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Za\Yangyang\FMT and brittle diabetes writing\Figures &amp; Tables\"/>
    </mc:Choice>
  </mc:AlternateContent>
  <xr:revisionPtr revIDLastSave="0" documentId="13_ncr:1_{6B9C96B9-1E9C-48E6-9FE1-85A5B4274D44}" xr6:coauthVersionLast="45" xr6:coauthVersionMax="45" xr10:uidLastSave="{00000000-0000-0000-0000-000000000000}"/>
  <bookViews>
    <workbookView xWindow="-120" yWindow="-120" windowWidth="29040" windowHeight="17640" xr2:uid="{00000000-000D-0000-FFFF-FFFF00000000}"/>
  </bookViews>
  <sheets>
    <sheet name="Differential KOs" sheetId="9" r:id="rId1"/>
  </sheets>
  <definedNames>
    <definedName name="_xlnm._FilterDatabase" localSheetId="0" hidden="1">'Differential KOs'!$A$1:$O$2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50" i="9" l="1"/>
  <c r="N331" i="9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N66" i="9"/>
  <c r="N67" i="9"/>
  <c r="N68" i="9"/>
  <c r="N69" i="9"/>
  <c r="N70" i="9"/>
  <c r="N71" i="9"/>
  <c r="N72" i="9"/>
  <c r="N73" i="9"/>
  <c r="N74" i="9"/>
  <c r="N75" i="9"/>
  <c r="N76" i="9"/>
  <c r="N77" i="9"/>
  <c r="N78" i="9"/>
  <c r="N79" i="9"/>
  <c r="N80" i="9"/>
  <c r="N81" i="9"/>
  <c r="N82" i="9"/>
  <c r="N83" i="9"/>
  <c r="N84" i="9"/>
  <c r="N85" i="9"/>
  <c r="N86" i="9"/>
  <c r="N87" i="9"/>
  <c r="N88" i="9"/>
  <c r="N89" i="9"/>
  <c r="N90" i="9"/>
  <c r="N91" i="9"/>
  <c r="N92" i="9"/>
  <c r="N93" i="9"/>
  <c r="N94" i="9"/>
  <c r="N95" i="9"/>
  <c r="N96" i="9"/>
  <c r="N97" i="9"/>
  <c r="N98" i="9"/>
  <c r="N99" i="9"/>
  <c r="N100" i="9"/>
  <c r="N101" i="9"/>
  <c r="N102" i="9"/>
  <c r="N103" i="9"/>
  <c r="N104" i="9"/>
  <c r="N105" i="9"/>
  <c r="N106" i="9"/>
  <c r="N107" i="9"/>
  <c r="N108" i="9"/>
  <c r="N109" i="9"/>
  <c r="N110" i="9"/>
  <c r="N111" i="9"/>
  <c r="N112" i="9"/>
  <c r="N113" i="9"/>
  <c r="N114" i="9"/>
  <c r="N115" i="9"/>
  <c r="N116" i="9"/>
  <c r="N117" i="9"/>
  <c r="N118" i="9"/>
  <c r="N119" i="9"/>
  <c r="N120" i="9"/>
  <c r="N121" i="9"/>
  <c r="N122" i="9"/>
  <c r="N123" i="9"/>
  <c r="N124" i="9"/>
  <c r="N125" i="9"/>
  <c r="N126" i="9"/>
  <c r="N127" i="9"/>
  <c r="N128" i="9"/>
  <c r="N129" i="9"/>
  <c r="N130" i="9"/>
  <c r="N131" i="9"/>
  <c r="N132" i="9"/>
  <c r="N133" i="9"/>
  <c r="N134" i="9"/>
  <c r="N135" i="9"/>
  <c r="N136" i="9"/>
  <c r="N137" i="9"/>
  <c r="N138" i="9"/>
  <c r="N139" i="9"/>
  <c r="N140" i="9"/>
  <c r="N141" i="9"/>
  <c r="N142" i="9"/>
  <c r="N143" i="9"/>
  <c r="N144" i="9"/>
  <c r="N145" i="9"/>
  <c r="N146" i="9"/>
  <c r="N147" i="9"/>
  <c r="N148" i="9"/>
  <c r="N149" i="9"/>
  <c r="N150" i="9"/>
  <c r="N151" i="9"/>
  <c r="N152" i="9"/>
  <c r="N153" i="9"/>
  <c r="N154" i="9"/>
  <c r="N155" i="9"/>
  <c r="N156" i="9"/>
  <c r="N157" i="9"/>
  <c r="N158" i="9"/>
  <c r="N159" i="9"/>
  <c r="N160" i="9"/>
  <c r="N161" i="9"/>
  <c r="N162" i="9"/>
  <c r="N163" i="9"/>
  <c r="N164" i="9"/>
  <c r="N165" i="9"/>
  <c r="N166" i="9"/>
  <c r="N167" i="9"/>
  <c r="N168" i="9"/>
  <c r="N169" i="9"/>
  <c r="N170" i="9"/>
  <c r="N171" i="9"/>
  <c r="N172" i="9"/>
  <c r="N173" i="9"/>
  <c r="N174" i="9"/>
  <c r="N175" i="9"/>
  <c r="N176" i="9"/>
  <c r="N177" i="9"/>
  <c r="N178" i="9"/>
  <c r="N179" i="9"/>
  <c r="N180" i="9"/>
  <c r="N181" i="9"/>
  <c r="N182" i="9"/>
  <c r="N183" i="9"/>
  <c r="N184" i="9"/>
  <c r="N185" i="9"/>
  <c r="N186" i="9"/>
  <c r="N187" i="9"/>
  <c r="N188" i="9"/>
  <c r="N189" i="9"/>
  <c r="N190" i="9"/>
  <c r="N191" i="9"/>
  <c r="N192" i="9"/>
  <c r="N193" i="9"/>
  <c r="N194" i="9"/>
  <c r="N195" i="9"/>
  <c r="N196" i="9"/>
  <c r="N197" i="9"/>
  <c r="N198" i="9"/>
  <c r="N199" i="9"/>
  <c r="N200" i="9"/>
  <c r="N201" i="9"/>
  <c r="N202" i="9"/>
  <c r="N203" i="9"/>
  <c r="N204" i="9"/>
  <c r="N205" i="9"/>
  <c r="N206" i="9"/>
  <c r="N207" i="9"/>
  <c r="N208" i="9"/>
  <c r="N209" i="9"/>
  <c r="N210" i="9"/>
  <c r="N211" i="9"/>
  <c r="N212" i="9"/>
  <c r="N213" i="9"/>
  <c r="N214" i="9"/>
  <c r="N215" i="9"/>
  <c r="N216" i="9"/>
  <c r="N217" i="9"/>
  <c r="N218" i="9"/>
  <c r="N219" i="9"/>
  <c r="N220" i="9"/>
  <c r="N221" i="9"/>
  <c r="N222" i="9"/>
  <c r="N223" i="9"/>
  <c r="N224" i="9"/>
  <c r="N225" i="9"/>
  <c r="N226" i="9"/>
  <c r="N227" i="9"/>
  <c r="N228" i="9"/>
  <c r="N229" i="9"/>
  <c r="N230" i="9"/>
  <c r="N231" i="9"/>
  <c r="N232" i="9"/>
  <c r="N233" i="9"/>
  <c r="N234" i="9"/>
  <c r="N235" i="9"/>
  <c r="N236" i="9"/>
  <c r="N237" i="9"/>
  <c r="N238" i="9"/>
  <c r="N239" i="9"/>
  <c r="N240" i="9"/>
  <c r="N241" i="9"/>
  <c r="N242" i="9"/>
  <c r="N243" i="9"/>
  <c r="N244" i="9"/>
  <c r="N245" i="9"/>
  <c r="N246" i="9"/>
  <c r="N247" i="9"/>
  <c r="N248" i="9"/>
  <c r="N249" i="9"/>
  <c r="N250" i="9"/>
  <c r="N251" i="9"/>
  <c r="N252" i="9"/>
  <c r="N253" i="9"/>
  <c r="N254" i="9"/>
  <c r="N255" i="9"/>
  <c r="N256" i="9"/>
  <c r="N257" i="9"/>
  <c r="N258" i="9"/>
  <c r="N259" i="9"/>
  <c r="N260" i="9"/>
  <c r="N261" i="9"/>
  <c r="N262" i="9"/>
  <c r="N263" i="9"/>
  <c r="N264" i="9"/>
  <c r="N265" i="9"/>
  <c r="N266" i="9"/>
  <c r="N267" i="9"/>
  <c r="N268" i="9"/>
  <c r="N269" i="9"/>
  <c r="N270" i="9"/>
  <c r="N271" i="9"/>
  <c r="N272" i="9"/>
  <c r="N273" i="9"/>
  <c r="N274" i="9"/>
  <c r="N275" i="9"/>
  <c r="N276" i="9"/>
  <c r="N277" i="9"/>
  <c r="N278" i="9"/>
  <c r="N279" i="9"/>
  <c r="N280" i="9"/>
  <c r="N281" i="9"/>
  <c r="N282" i="9"/>
  <c r="N283" i="9"/>
  <c r="N284" i="9"/>
  <c r="N285" i="9"/>
  <c r="N286" i="9"/>
  <c r="N287" i="9"/>
  <c r="N288" i="9"/>
  <c r="N289" i="9"/>
  <c r="N290" i="9"/>
  <c r="N291" i="9"/>
  <c r="N292" i="9"/>
  <c r="N293" i="9"/>
  <c r="N294" i="9"/>
  <c r="N295" i="9"/>
  <c r="N296" i="9"/>
  <c r="N297" i="9"/>
  <c r="N298" i="9"/>
  <c r="N299" i="9"/>
  <c r="N300" i="9"/>
  <c r="N301" i="9"/>
  <c r="N302" i="9"/>
  <c r="N303" i="9"/>
  <c r="N304" i="9"/>
  <c r="N305" i="9"/>
  <c r="N306" i="9"/>
  <c r="N307" i="9"/>
  <c r="N308" i="9"/>
  <c r="N309" i="9"/>
  <c r="N310" i="9"/>
  <c r="N311" i="9"/>
  <c r="N312" i="9"/>
  <c r="N313" i="9"/>
  <c r="N314" i="9"/>
  <c r="N315" i="9"/>
  <c r="N316" i="9"/>
  <c r="N317" i="9"/>
  <c r="N318" i="9"/>
  <c r="N319" i="9"/>
  <c r="N320" i="9"/>
  <c r="N321" i="9"/>
  <c r="N322" i="9"/>
  <c r="N323" i="9"/>
  <c r="K284" i="9"/>
  <c r="L331" i="9"/>
  <c r="M76" i="9"/>
  <c r="M77" i="9"/>
  <c r="M78" i="9"/>
  <c r="M79" i="9"/>
  <c r="M80" i="9"/>
  <c r="M81" i="9"/>
  <c r="M82" i="9"/>
  <c r="M83" i="9"/>
  <c r="M84" i="9"/>
  <c r="M85" i="9"/>
  <c r="M86" i="9"/>
  <c r="M87" i="9"/>
  <c r="M88" i="9"/>
  <c r="M89" i="9"/>
  <c r="M90" i="9"/>
  <c r="M91" i="9"/>
  <c r="M92" i="9"/>
  <c r="M93" i="9"/>
  <c r="M94" i="9"/>
  <c r="M95" i="9"/>
  <c r="M96" i="9"/>
  <c r="M97" i="9"/>
  <c r="M98" i="9"/>
  <c r="M99" i="9"/>
  <c r="M100" i="9"/>
  <c r="M101" i="9"/>
  <c r="M102" i="9"/>
  <c r="M103" i="9"/>
  <c r="M104" i="9"/>
  <c r="M105" i="9"/>
  <c r="M106" i="9"/>
  <c r="M107" i="9"/>
  <c r="M108" i="9"/>
  <c r="M109" i="9"/>
  <c r="M110" i="9"/>
  <c r="M111" i="9"/>
  <c r="M112" i="9"/>
  <c r="M113" i="9"/>
  <c r="M114" i="9"/>
  <c r="M115" i="9"/>
  <c r="M116" i="9"/>
  <c r="M117" i="9"/>
  <c r="M118" i="9"/>
  <c r="M119" i="9"/>
  <c r="M120" i="9"/>
  <c r="M121" i="9"/>
  <c r="M122" i="9"/>
  <c r="M123" i="9"/>
  <c r="M124" i="9"/>
  <c r="M125" i="9"/>
  <c r="M126" i="9"/>
  <c r="M127" i="9"/>
  <c r="M128" i="9"/>
  <c r="M129" i="9"/>
  <c r="M130" i="9"/>
  <c r="M131" i="9"/>
  <c r="M132" i="9"/>
  <c r="M133" i="9"/>
  <c r="M134" i="9"/>
  <c r="M135" i="9"/>
  <c r="M136" i="9"/>
  <c r="M137" i="9"/>
  <c r="M138" i="9"/>
  <c r="M139" i="9"/>
  <c r="M140" i="9"/>
  <c r="M141" i="9"/>
  <c r="M142" i="9"/>
  <c r="M143" i="9"/>
  <c r="M144" i="9"/>
  <c r="M145" i="9"/>
  <c r="M146" i="9"/>
  <c r="M147" i="9"/>
  <c r="M148" i="9"/>
  <c r="M149" i="9"/>
  <c r="M150" i="9"/>
  <c r="M151" i="9"/>
  <c r="M152" i="9"/>
  <c r="M153" i="9"/>
  <c r="M154" i="9"/>
  <c r="M155" i="9"/>
  <c r="M156" i="9"/>
  <c r="M157" i="9"/>
  <c r="M158" i="9"/>
  <c r="M159" i="9"/>
  <c r="M160" i="9"/>
  <c r="M161" i="9"/>
  <c r="M162" i="9"/>
  <c r="M163" i="9"/>
  <c r="M164" i="9"/>
  <c r="M165" i="9"/>
  <c r="M166" i="9"/>
  <c r="M167" i="9"/>
  <c r="M168" i="9"/>
  <c r="M169" i="9"/>
  <c r="M170" i="9"/>
  <c r="M171" i="9"/>
  <c r="M172" i="9"/>
  <c r="M173" i="9"/>
  <c r="M174" i="9"/>
  <c r="M175" i="9"/>
  <c r="M176" i="9"/>
  <c r="M177" i="9"/>
  <c r="M178" i="9"/>
  <c r="M179" i="9"/>
  <c r="M180" i="9"/>
  <c r="M181" i="9"/>
  <c r="M182" i="9"/>
  <c r="M183" i="9"/>
  <c r="M184" i="9"/>
  <c r="M185" i="9"/>
  <c r="M186" i="9"/>
  <c r="M187" i="9"/>
  <c r="M188" i="9"/>
  <c r="M189" i="9"/>
  <c r="M190" i="9"/>
  <c r="M191" i="9"/>
  <c r="M192" i="9"/>
  <c r="M193" i="9"/>
  <c r="M194" i="9"/>
  <c r="M195" i="9"/>
  <c r="M196" i="9"/>
  <c r="M197" i="9"/>
  <c r="M198" i="9"/>
  <c r="M199" i="9"/>
  <c r="M200" i="9"/>
  <c r="M201" i="9"/>
  <c r="M202" i="9"/>
  <c r="M203" i="9"/>
  <c r="M204" i="9"/>
  <c r="M205" i="9"/>
  <c r="M206" i="9"/>
  <c r="M207" i="9"/>
  <c r="M208" i="9"/>
  <c r="M209" i="9"/>
  <c r="M210" i="9"/>
  <c r="M211" i="9"/>
  <c r="M212" i="9"/>
  <c r="M213" i="9"/>
  <c r="M214" i="9"/>
  <c r="M215" i="9"/>
  <c r="M216" i="9"/>
  <c r="M217" i="9"/>
  <c r="M218" i="9"/>
  <c r="M219" i="9"/>
  <c r="M220" i="9"/>
  <c r="M221" i="9"/>
  <c r="M222" i="9"/>
  <c r="M223" i="9"/>
  <c r="M224" i="9"/>
  <c r="M225" i="9"/>
  <c r="M226" i="9"/>
  <c r="M227" i="9"/>
  <c r="M228" i="9"/>
  <c r="M229" i="9"/>
  <c r="M230" i="9"/>
  <c r="M231" i="9"/>
  <c r="M232" i="9"/>
  <c r="M233" i="9"/>
  <c r="M234" i="9"/>
  <c r="M235" i="9"/>
  <c r="M236" i="9"/>
  <c r="M237" i="9"/>
  <c r="M238" i="9"/>
  <c r="M239" i="9"/>
  <c r="M240" i="9"/>
  <c r="M241" i="9"/>
  <c r="M242" i="9"/>
  <c r="M243" i="9"/>
  <c r="M244" i="9"/>
  <c r="M245" i="9"/>
  <c r="M246" i="9"/>
  <c r="M247" i="9"/>
  <c r="M248" i="9"/>
  <c r="M249" i="9"/>
  <c r="M250" i="9"/>
  <c r="M251" i="9"/>
  <c r="M252" i="9"/>
  <c r="M253" i="9"/>
  <c r="M254" i="9"/>
  <c r="M255" i="9"/>
  <c r="M256" i="9"/>
  <c r="M257" i="9"/>
  <c r="M258" i="9"/>
  <c r="M259" i="9"/>
  <c r="M260" i="9"/>
  <c r="M261" i="9"/>
  <c r="M262" i="9"/>
  <c r="M263" i="9"/>
  <c r="M264" i="9"/>
  <c r="M265" i="9"/>
  <c r="M266" i="9"/>
  <c r="M267" i="9"/>
  <c r="M268" i="9"/>
  <c r="M269" i="9"/>
  <c r="M270" i="9"/>
  <c r="M271" i="9"/>
  <c r="M272" i="9"/>
  <c r="M273" i="9"/>
  <c r="M274" i="9"/>
  <c r="M275" i="9"/>
  <c r="M276" i="9"/>
  <c r="M277" i="9"/>
  <c r="M278" i="9"/>
  <c r="M279" i="9"/>
  <c r="M280" i="9"/>
  <c r="M281" i="9"/>
  <c r="M282" i="9"/>
  <c r="M283" i="9"/>
  <c r="M284" i="9"/>
  <c r="M285" i="9"/>
  <c r="M286" i="9"/>
  <c r="M287" i="9"/>
  <c r="M288" i="9"/>
  <c r="M289" i="9"/>
  <c r="M290" i="9"/>
  <c r="M291" i="9"/>
  <c r="M292" i="9"/>
  <c r="M293" i="9"/>
  <c r="M294" i="9"/>
  <c r="M295" i="9"/>
  <c r="M296" i="9"/>
  <c r="M297" i="9"/>
  <c r="M298" i="9"/>
  <c r="M299" i="9"/>
  <c r="M300" i="9"/>
  <c r="M301" i="9"/>
  <c r="M302" i="9"/>
  <c r="M303" i="9"/>
  <c r="M304" i="9"/>
  <c r="M305" i="9"/>
  <c r="M306" i="9"/>
  <c r="M307" i="9"/>
  <c r="M308" i="9"/>
  <c r="M309" i="9"/>
  <c r="M310" i="9"/>
  <c r="M311" i="9"/>
  <c r="M312" i="9"/>
  <c r="M313" i="9"/>
  <c r="M314" i="9"/>
  <c r="M315" i="9"/>
  <c r="M316" i="9"/>
  <c r="M317" i="9"/>
  <c r="M318" i="9"/>
  <c r="M319" i="9"/>
  <c r="M320" i="9"/>
  <c r="M321" i="9"/>
  <c r="M322" i="9"/>
  <c r="M323" i="9"/>
  <c r="M324" i="9"/>
  <c r="M325" i="9"/>
  <c r="M326" i="9"/>
  <c r="M327" i="9"/>
  <c r="M328" i="9"/>
  <c r="M329" i="9"/>
  <c r="M330" i="9"/>
  <c r="M331" i="9"/>
  <c r="M56" i="9"/>
  <c r="M57" i="9"/>
  <c r="M58" i="9"/>
  <c r="M59" i="9"/>
  <c r="M60" i="9"/>
  <c r="M61" i="9"/>
  <c r="M62" i="9"/>
  <c r="M63" i="9"/>
  <c r="M64" i="9"/>
  <c r="M65" i="9"/>
  <c r="M66" i="9"/>
  <c r="M67" i="9"/>
  <c r="M68" i="9"/>
  <c r="M69" i="9"/>
  <c r="M70" i="9"/>
  <c r="M71" i="9"/>
  <c r="M72" i="9"/>
  <c r="M73" i="9"/>
  <c r="M74" i="9"/>
  <c r="M75" i="9"/>
  <c r="M54" i="9"/>
  <c r="M55" i="9"/>
  <c r="M51" i="9"/>
  <c r="M52" i="9"/>
  <c r="M53" i="9"/>
  <c r="M50" i="9"/>
  <c r="L324" i="9"/>
  <c r="L51" i="9"/>
  <c r="L52" i="9"/>
  <c r="L53" i="9"/>
  <c r="L54" i="9"/>
  <c r="L55" i="9"/>
  <c r="L56" i="9"/>
  <c r="L57" i="9"/>
  <c r="L58" i="9"/>
  <c r="L59" i="9"/>
  <c r="L60" i="9"/>
  <c r="L61" i="9"/>
  <c r="L62" i="9"/>
  <c r="L63" i="9"/>
  <c r="L64" i="9"/>
  <c r="L65" i="9"/>
  <c r="L66" i="9"/>
  <c r="L67" i="9"/>
  <c r="L68" i="9"/>
  <c r="L69" i="9"/>
  <c r="L70" i="9"/>
  <c r="L71" i="9"/>
  <c r="L72" i="9"/>
  <c r="L73" i="9"/>
  <c r="L74" i="9"/>
  <c r="L75" i="9"/>
  <c r="L76" i="9"/>
  <c r="L77" i="9"/>
  <c r="L78" i="9"/>
  <c r="L79" i="9"/>
  <c r="L80" i="9"/>
  <c r="L81" i="9"/>
  <c r="L82" i="9"/>
  <c r="L83" i="9"/>
  <c r="L84" i="9"/>
  <c r="L85" i="9"/>
  <c r="L86" i="9"/>
  <c r="L87" i="9"/>
  <c r="L88" i="9"/>
  <c r="L89" i="9"/>
  <c r="L90" i="9"/>
  <c r="L91" i="9"/>
  <c r="L92" i="9"/>
  <c r="L93" i="9"/>
  <c r="L94" i="9"/>
  <c r="L95" i="9"/>
  <c r="L96" i="9"/>
  <c r="L97" i="9"/>
  <c r="L98" i="9"/>
  <c r="L99" i="9"/>
  <c r="L100" i="9"/>
  <c r="L101" i="9"/>
  <c r="L102" i="9"/>
  <c r="L103" i="9"/>
  <c r="L104" i="9"/>
  <c r="L105" i="9"/>
  <c r="L106" i="9"/>
  <c r="L107" i="9"/>
  <c r="L108" i="9"/>
  <c r="L109" i="9"/>
  <c r="L110" i="9"/>
  <c r="L111" i="9"/>
  <c r="L112" i="9"/>
  <c r="L113" i="9"/>
  <c r="L114" i="9"/>
  <c r="L115" i="9"/>
  <c r="L116" i="9"/>
  <c r="L117" i="9"/>
  <c r="L118" i="9"/>
  <c r="L119" i="9"/>
  <c r="L120" i="9"/>
  <c r="L121" i="9"/>
  <c r="L122" i="9"/>
  <c r="L123" i="9"/>
  <c r="L124" i="9"/>
  <c r="L125" i="9"/>
  <c r="L126" i="9"/>
  <c r="L127" i="9"/>
  <c r="L128" i="9"/>
  <c r="L129" i="9"/>
  <c r="L130" i="9"/>
  <c r="L131" i="9"/>
  <c r="L132" i="9"/>
  <c r="L133" i="9"/>
  <c r="L134" i="9"/>
  <c r="L135" i="9"/>
  <c r="L136" i="9"/>
  <c r="L137" i="9"/>
  <c r="L138" i="9"/>
  <c r="L139" i="9"/>
  <c r="L140" i="9"/>
  <c r="L141" i="9"/>
  <c r="L142" i="9"/>
  <c r="L143" i="9"/>
  <c r="L144" i="9"/>
  <c r="L145" i="9"/>
  <c r="L146" i="9"/>
  <c r="L147" i="9"/>
  <c r="L148" i="9"/>
  <c r="L149" i="9"/>
  <c r="L150" i="9"/>
  <c r="L151" i="9"/>
  <c r="L152" i="9"/>
  <c r="L153" i="9"/>
  <c r="L154" i="9"/>
  <c r="L155" i="9"/>
  <c r="L156" i="9"/>
  <c r="L157" i="9"/>
  <c r="L158" i="9"/>
  <c r="L159" i="9"/>
  <c r="L160" i="9"/>
  <c r="L161" i="9"/>
  <c r="L162" i="9"/>
  <c r="L163" i="9"/>
  <c r="L164" i="9"/>
  <c r="L165" i="9"/>
  <c r="L166" i="9"/>
  <c r="L167" i="9"/>
  <c r="L168" i="9"/>
  <c r="L169" i="9"/>
  <c r="L170" i="9"/>
  <c r="L171" i="9"/>
  <c r="L172" i="9"/>
  <c r="L173" i="9"/>
  <c r="L174" i="9"/>
  <c r="L175" i="9"/>
  <c r="L176" i="9"/>
  <c r="L177" i="9"/>
  <c r="L178" i="9"/>
  <c r="L179" i="9"/>
  <c r="L180" i="9"/>
  <c r="L181" i="9"/>
  <c r="L182" i="9"/>
  <c r="L183" i="9"/>
  <c r="L184" i="9"/>
  <c r="L185" i="9"/>
  <c r="L186" i="9"/>
  <c r="L187" i="9"/>
  <c r="L188" i="9"/>
  <c r="L189" i="9"/>
  <c r="L190" i="9"/>
  <c r="L191" i="9"/>
  <c r="L192" i="9"/>
  <c r="L193" i="9"/>
  <c r="L194" i="9"/>
  <c r="L195" i="9"/>
  <c r="L196" i="9"/>
  <c r="L197" i="9"/>
  <c r="L198" i="9"/>
  <c r="L199" i="9"/>
  <c r="L200" i="9"/>
  <c r="L201" i="9"/>
  <c r="L202" i="9"/>
  <c r="L203" i="9"/>
  <c r="L204" i="9"/>
  <c r="L205" i="9"/>
  <c r="L206" i="9"/>
  <c r="L207" i="9"/>
  <c r="L208" i="9"/>
  <c r="L209" i="9"/>
  <c r="L210" i="9"/>
  <c r="L211" i="9"/>
  <c r="L212" i="9"/>
  <c r="L213" i="9"/>
  <c r="L214" i="9"/>
  <c r="L215" i="9"/>
  <c r="L216" i="9"/>
  <c r="L217" i="9"/>
  <c r="L218" i="9"/>
  <c r="L219" i="9"/>
  <c r="L220" i="9"/>
  <c r="L221" i="9"/>
  <c r="L222" i="9"/>
  <c r="L223" i="9"/>
  <c r="L224" i="9"/>
  <c r="L225" i="9"/>
  <c r="L226" i="9"/>
  <c r="L227" i="9"/>
  <c r="L228" i="9"/>
  <c r="L229" i="9"/>
  <c r="L230" i="9"/>
  <c r="L231" i="9"/>
  <c r="L232" i="9"/>
  <c r="L233" i="9"/>
  <c r="L234" i="9"/>
  <c r="L235" i="9"/>
  <c r="L236" i="9"/>
  <c r="L237" i="9"/>
  <c r="L238" i="9"/>
  <c r="L239" i="9"/>
  <c r="L240" i="9"/>
  <c r="L241" i="9"/>
  <c r="L242" i="9"/>
  <c r="L243" i="9"/>
  <c r="L244" i="9"/>
  <c r="L245" i="9"/>
  <c r="L246" i="9"/>
  <c r="L247" i="9"/>
  <c r="L248" i="9"/>
  <c r="L249" i="9"/>
  <c r="L250" i="9"/>
  <c r="L251" i="9"/>
  <c r="L252" i="9"/>
  <c r="L253" i="9"/>
  <c r="L254" i="9"/>
  <c r="L255" i="9"/>
  <c r="L256" i="9"/>
  <c r="L257" i="9"/>
  <c r="L258" i="9"/>
  <c r="L259" i="9"/>
  <c r="L260" i="9"/>
  <c r="L261" i="9"/>
  <c r="L262" i="9"/>
  <c r="L263" i="9"/>
  <c r="L264" i="9"/>
  <c r="L265" i="9"/>
  <c r="L266" i="9"/>
  <c r="L267" i="9"/>
  <c r="L268" i="9"/>
  <c r="L269" i="9"/>
  <c r="L270" i="9"/>
  <c r="L271" i="9"/>
  <c r="L272" i="9"/>
  <c r="L273" i="9"/>
  <c r="L274" i="9"/>
  <c r="L275" i="9"/>
  <c r="L276" i="9"/>
  <c r="L277" i="9"/>
  <c r="L278" i="9"/>
  <c r="L279" i="9"/>
  <c r="L280" i="9"/>
  <c r="L281" i="9"/>
  <c r="L282" i="9"/>
  <c r="L283" i="9"/>
  <c r="L284" i="9"/>
  <c r="L285" i="9"/>
  <c r="L286" i="9"/>
  <c r="L287" i="9"/>
  <c r="L288" i="9"/>
  <c r="L289" i="9"/>
  <c r="L290" i="9"/>
  <c r="L291" i="9"/>
  <c r="L292" i="9"/>
  <c r="L293" i="9"/>
  <c r="L294" i="9"/>
  <c r="L295" i="9"/>
  <c r="L296" i="9"/>
  <c r="L297" i="9"/>
  <c r="L298" i="9"/>
  <c r="L299" i="9"/>
  <c r="L300" i="9"/>
  <c r="L301" i="9"/>
  <c r="L302" i="9"/>
  <c r="L303" i="9"/>
  <c r="L304" i="9"/>
  <c r="L305" i="9"/>
  <c r="L306" i="9"/>
  <c r="L307" i="9"/>
  <c r="L308" i="9"/>
  <c r="L309" i="9"/>
  <c r="L310" i="9"/>
  <c r="L311" i="9"/>
  <c r="L312" i="9"/>
  <c r="L313" i="9"/>
  <c r="L314" i="9"/>
  <c r="L315" i="9"/>
  <c r="L316" i="9"/>
  <c r="L317" i="9"/>
  <c r="L318" i="9"/>
  <c r="L319" i="9"/>
  <c r="L320" i="9"/>
  <c r="L321" i="9"/>
  <c r="L322" i="9"/>
  <c r="L323" i="9"/>
  <c r="L50" i="9"/>
  <c r="K266" i="9" l="1"/>
  <c r="K267" i="9"/>
  <c r="K268" i="9"/>
  <c r="K269" i="9"/>
  <c r="K270" i="9"/>
  <c r="K271" i="9"/>
  <c r="K272" i="9"/>
  <c r="K273" i="9"/>
  <c r="K274" i="9"/>
  <c r="K275" i="9"/>
  <c r="K276" i="9"/>
  <c r="K277" i="9"/>
  <c r="K278" i="9"/>
  <c r="K279" i="9"/>
  <c r="K280" i="9"/>
  <c r="K281" i="9"/>
  <c r="K282" i="9"/>
  <c r="K283" i="9"/>
  <c r="K286" i="9"/>
  <c r="K287" i="9"/>
  <c r="K288" i="9"/>
  <c r="K289" i="9"/>
  <c r="K290" i="9"/>
  <c r="K291" i="9"/>
  <c r="K293" i="9"/>
  <c r="K294" i="9"/>
  <c r="K295" i="9"/>
  <c r="K296" i="9"/>
  <c r="K297" i="9"/>
  <c r="K298" i="9"/>
  <c r="K299" i="9"/>
  <c r="K300" i="9"/>
  <c r="K301" i="9"/>
  <c r="K302" i="9"/>
  <c r="K303" i="9"/>
  <c r="K304" i="9"/>
  <c r="K305" i="9"/>
  <c r="K306" i="9"/>
  <c r="K307" i="9"/>
  <c r="K308" i="9"/>
  <c r="K309" i="9"/>
  <c r="K310" i="9"/>
  <c r="K311" i="9"/>
  <c r="K312" i="9"/>
  <c r="K313" i="9"/>
  <c r="K314" i="9"/>
  <c r="K315" i="9"/>
  <c r="K316" i="9"/>
  <c r="K317" i="9"/>
  <c r="K318" i="9"/>
  <c r="K319" i="9"/>
  <c r="K320" i="9"/>
  <c r="K321" i="9"/>
  <c r="K322" i="9"/>
  <c r="K324" i="9"/>
  <c r="K325" i="9"/>
  <c r="K326" i="9"/>
  <c r="K327" i="9"/>
  <c r="K328" i="9"/>
  <c r="K329" i="9"/>
  <c r="K330" i="9"/>
  <c r="K331" i="9"/>
  <c r="K221" i="9"/>
  <c r="K223" i="9"/>
  <c r="K224" i="9"/>
  <c r="K225" i="9"/>
  <c r="K226" i="9"/>
  <c r="K227" i="9"/>
  <c r="K229" i="9"/>
  <c r="K231" i="9"/>
  <c r="K233" i="9"/>
  <c r="K234" i="9"/>
  <c r="K236" i="9"/>
  <c r="K238" i="9"/>
  <c r="K240" i="9"/>
  <c r="K243" i="9"/>
  <c r="K244" i="9"/>
  <c r="K245" i="9"/>
  <c r="K246" i="9"/>
  <c r="K248" i="9"/>
  <c r="K249" i="9"/>
  <c r="K250" i="9"/>
  <c r="K251" i="9"/>
  <c r="K252" i="9"/>
  <c r="K253" i="9"/>
  <c r="K254" i="9"/>
  <c r="K255" i="9"/>
  <c r="K256" i="9"/>
  <c r="K257" i="9"/>
  <c r="K258" i="9"/>
  <c r="K259" i="9"/>
  <c r="K260" i="9"/>
  <c r="K261" i="9"/>
  <c r="K262" i="9"/>
  <c r="K263" i="9"/>
  <c r="K264" i="9"/>
  <c r="K265" i="9"/>
  <c r="K169" i="9"/>
  <c r="K170" i="9"/>
  <c r="K171" i="9"/>
  <c r="K173" i="9"/>
  <c r="K174" i="9"/>
  <c r="K175" i="9"/>
  <c r="K176" i="9"/>
  <c r="K177" i="9"/>
  <c r="K178" i="9"/>
  <c r="K182" i="9"/>
  <c r="K185" i="9"/>
  <c r="K186" i="9"/>
  <c r="K187" i="9"/>
  <c r="K188" i="9"/>
  <c r="K189" i="9"/>
  <c r="K190" i="9"/>
  <c r="K192" i="9"/>
  <c r="K196" i="9"/>
  <c r="K197" i="9"/>
  <c r="K199" i="9"/>
  <c r="K200" i="9"/>
  <c r="K201" i="9"/>
  <c r="K202" i="9"/>
  <c r="K203" i="9"/>
  <c r="K204" i="9"/>
  <c r="K205" i="9"/>
  <c r="K206" i="9"/>
  <c r="K207" i="9"/>
  <c r="K208" i="9"/>
  <c r="K209" i="9"/>
  <c r="K216" i="9"/>
  <c r="K217" i="9"/>
  <c r="K218" i="9"/>
  <c r="K219" i="9"/>
  <c r="K220" i="9"/>
  <c r="K139" i="9"/>
  <c r="K140" i="9"/>
  <c r="K142" i="9"/>
  <c r="K143" i="9"/>
  <c r="K144" i="9"/>
  <c r="K145" i="9"/>
  <c r="K146" i="9"/>
  <c r="K147" i="9"/>
  <c r="K148" i="9"/>
  <c r="K150" i="9"/>
  <c r="K152" i="9"/>
  <c r="K153" i="9"/>
  <c r="K154" i="9"/>
  <c r="K156" i="9"/>
  <c r="K157" i="9"/>
  <c r="K159" i="9"/>
  <c r="K160" i="9"/>
  <c r="K163" i="9"/>
  <c r="K164" i="9"/>
  <c r="K165" i="9"/>
  <c r="K166" i="9"/>
  <c r="K167" i="9"/>
  <c r="K113" i="9"/>
  <c r="K115" i="9"/>
  <c r="K116" i="9"/>
  <c r="K118" i="9"/>
  <c r="K119" i="9"/>
  <c r="K121" i="9"/>
  <c r="K122" i="9"/>
  <c r="K123" i="9"/>
  <c r="K124" i="9"/>
  <c r="K125" i="9"/>
  <c r="K126" i="9"/>
  <c r="K128" i="9"/>
  <c r="K130" i="9"/>
  <c r="K131" i="9"/>
  <c r="K132" i="9"/>
  <c r="K133" i="9"/>
  <c r="K134" i="9"/>
  <c r="K135" i="9"/>
  <c r="K136" i="9"/>
  <c r="K137" i="9"/>
  <c r="K94" i="9"/>
  <c r="K96" i="9"/>
  <c r="K97" i="9"/>
  <c r="K98" i="9"/>
  <c r="K99" i="9"/>
  <c r="K100" i="9"/>
  <c r="K101" i="9"/>
  <c r="K102" i="9"/>
  <c r="K103" i="9"/>
  <c r="K110" i="9"/>
  <c r="K112" i="9"/>
  <c r="K51" i="9"/>
  <c r="K52" i="9"/>
  <c r="K54" i="9"/>
  <c r="K56" i="9"/>
  <c r="K57" i="9"/>
  <c r="K58" i="9"/>
  <c r="K59" i="9"/>
  <c r="K60" i="9"/>
  <c r="K61" i="9"/>
  <c r="K63" i="9"/>
  <c r="K65" i="9"/>
  <c r="K66" i="9"/>
  <c r="K67" i="9"/>
  <c r="K68" i="9"/>
  <c r="K69" i="9"/>
  <c r="K70" i="9"/>
  <c r="K72" i="9"/>
  <c r="K73" i="9"/>
  <c r="K75" i="9"/>
  <c r="K77" i="9"/>
  <c r="K78" i="9"/>
  <c r="K79" i="9"/>
  <c r="K81" i="9"/>
  <c r="K84" i="9"/>
  <c r="K85" i="9"/>
  <c r="K86" i="9"/>
  <c r="K88" i="9"/>
  <c r="K90" i="9"/>
  <c r="K91" i="9"/>
  <c r="K93" i="9"/>
  <c r="K39" i="9"/>
  <c r="K40" i="9"/>
  <c r="K41" i="9"/>
  <c r="K42" i="9"/>
  <c r="K43" i="9"/>
  <c r="K44" i="9"/>
  <c r="K45" i="9"/>
  <c r="K46" i="9"/>
  <c r="K47" i="9"/>
  <c r="K48" i="9"/>
  <c r="K49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3" i="9"/>
  <c r="N330" i="9"/>
  <c r="L330" i="9"/>
  <c r="N329" i="9"/>
  <c r="L329" i="9"/>
  <c r="N328" i="9"/>
  <c r="L328" i="9"/>
  <c r="N327" i="9"/>
  <c r="L327" i="9"/>
  <c r="N326" i="9"/>
  <c r="L326" i="9"/>
  <c r="N325" i="9"/>
  <c r="L325" i="9"/>
  <c r="N324" i="9"/>
  <c r="N52" i="9"/>
  <c r="N51" i="9"/>
  <c r="N49" i="9"/>
  <c r="M49" i="9"/>
  <c r="L49" i="9"/>
  <c r="N48" i="9"/>
  <c r="M48" i="9"/>
  <c r="L48" i="9"/>
  <c r="N47" i="9"/>
  <c r="M47" i="9"/>
  <c r="L47" i="9"/>
  <c r="N46" i="9"/>
  <c r="M46" i="9"/>
  <c r="L46" i="9"/>
  <c r="N45" i="9"/>
  <c r="M45" i="9"/>
  <c r="L45" i="9"/>
  <c r="N44" i="9"/>
  <c r="M44" i="9"/>
  <c r="L44" i="9"/>
  <c r="N43" i="9"/>
  <c r="M43" i="9"/>
  <c r="L43" i="9"/>
  <c r="N42" i="9"/>
  <c r="M42" i="9"/>
  <c r="L42" i="9"/>
  <c r="N41" i="9"/>
  <c r="M41" i="9"/>
  <c r="L41" i="9"/>
  <c r="N40" i="9"/>
  <c r="M40" i="9"/>
  <c r="L40" i="9"/>
  <c r="N39" i="9"/>
  <c r="M39" i="9"/>
  <c r="L39" i="9"/>
  <c r="N38" i="9"/>
  <c r="M38" i="9"/>
  <c r="L38" i="9"/>
  <c r="N37" i="9"/>
  <c r="M37" i="9"/>
  <c r="L37" i="9"/>
  <c r="N36" i="9"/>
  <c r="M36" i="9"/>
  <c r="L36" i="9"/>
  <c r="N35" i="9"/>
  <c r="M35" i="9"/>
  <c r="L35" i="9"/>
  <c r="N34" i="9"/>
  <c r="M34" i="9"/>
  <c r="L34" i="9"/>
  <c r="N33" i="9"/>
  <c r="M33" i="9"/>
  <c r="L33" i="9"/>
  <c r="N32" i="9"/>
  <c r="M32" i="9"/>
  <c r="L32" i="9"/>
  <c r="N31" i="9"/>
  <c r="M31" i="9"/>
  <c r="L31" i="9"/>
  <c r="N30" i="9"/>
  <c r="M30" i="9"/>
  <c r="L30" i="9"/>
  <c r="N29" i="9"/>
  <c r="M29" i="9"/>
  <c r="L29" i="9"/>
  <c r="N28" i="9"/>
  <c r="M28" i="9"/>
  <c r="L28" i="9"/>
  <c r="N27" i="9"/>
  <c r="M27" i="9"/>
  <c r="L27" i="9"/>
  <c r="N26" i="9"/>
  <c r="M26" i="9"/>
  <c r="L26" i="9"/>
  <c r="N25" i="9"/>
  <c r="M25" i="9"/>
  <c r="L25" i="9"/>
  <c r="N24" i="9"/>
  <c r="M24" i="9"/>
  <c r="L24" i="9"/>
  <c r="N23" i="9"/>
  <c r="M23" i="9"/>
  <c r="L23" i="9"/>
  <c r="N22" i="9"/>
  <c r="M22" i="9"/>
  <c r="L22" i="9"/>
  <c r="N21" i="9"/>
  <c r="M21" i="9"/>
  <c r="L21" i="9"/>
  <c r="N20" i="9"/>
  <c r="M20" i="9"/>
  <c r="L20" i="9"/>
  <c r="N19" i="9"/>
  <c r="M19" i="9"/>
  <c r="L19" i="9"/>
  <c r="N18" i="9"/>
  <c r="M18" i="9"/>
  <c r="L18" i="9"/>
  <c r="N17" i="9"/>
  <c r="M17" i="9"/>
  <c r="L17" i="9"/>
  <c r="N16" i="9"/>
  <c r="M16" i="9"/>
  <c r="L16" i="9"/>
  <c r="N15" i="9"/>
  <c r="M15" i="9"/>
  <c r="L15" i="9"/>
  <c r="N14" i="9"/>
  <c r="M14" i="9"/>
  <c r="L14" i="9"/>
  <c r="N13" i="9"/>
  <c r="M13" i="9"/>
  <c r="L13" i="9"/>
  <c r="N12" i="9"/>
  <c r="M12" i="9"/>
  <c r="L12" i="9"/>
  <c r="N11" i="9"/>
  <c r="M11" i="9"/>
  <c r="L11" i="9"/>
  <c r="N10" i="9"/>
  <c r="M10" i="9"/>
  <c r="L10" i="9"/>
  <c r="N9" i="9"/>
  <c r="M9" i="9"/>
  <c r="L9" i="9"/>
  <c r="N8" i="9"/>
  <c r="M8" i="9"/>
  <c r="L8" i="9"/>
  <c r="N7" i="9"/>
  <c r="M7" i="9"/>
  <c r="L7" i="9"/>
  <c r="N6" i="9"/>
  <c r="M6" i="9"/>
  <c r="L6" i="9"/>
  <c r="N5" i="9"/>
  <c r="M5" i="9"/>
  <c r="L5" i="9"/>
  <c r="N4" i="9"/>
  <c r="M4" i="9"/>
  <c r="L4" i="9"/>
  <c r="N3" i="9"/>
  <c r="M3" i="9"/>
  <c r="L3" i="9"/>
</calcChain>
</file>

<file path=xl/sharedStrings.xml><?xml version="1.0" encoding="utf-8"?>
<sst xmlns="http://schemas.openxmlformats.org/spreadsheetml/2006/main" count="1428" uniqueCount="680">
  <si>
    <t>K00198</t>
  </si>
  <si>
    <t>K00575</t>
  </si>
  <si>
    <t>K00616</t>
  </si>
  <si>
    <t>K00690</t>
  </si>
  <si>
    <t>K08483</t>
  </si>
  <si>
    <t>K09126</t>
  </si>
  <si>
    <t>K15023</t>
  </si>
  <si>
    <t>K19137</t>
  </si>
  <si>
    <t>K21910</t>
  </si>
  <si>
    <t>K09116</t>
  </si>
  <si>
    <t>K19159</t>
  </si>
  <si>
    <t>K07221</t>
  </si>
  <si>
    <t>K00021</t>
  </si>
  <si>
    <t>K00065</t>
  </si>
  <si>
    <t>K00125</t>
  </si>
  <si>
    <t>K00150</t>
  </si>
  <si>
    <t>K00176</t>
  </si>
  <si>
    <t>K00177</t>
  </si>
  <si>
    <t>K00186</t>
  </si>
  <si>
    <t>K00187</t>
  </si>
  <si>
    <t>K00200</t>
  </si>
  <si>
    <t>K00202</t>
  </si>
  <si>
    <t>K00203</t>
  </si>
  <si>
    <t>K00204</t>
  </si>
  <si>
    <t>K00205</t>
  </si>
  <si>
    <t>K00558</t>
  </si>
  <si>
    <t>K00577</t>
  </si>
  <si>
    <t>K00580</t>
  </si>
  <si>
    <t>K00581</t>
  </si>
  <si>
    <t>K00582</t>
  </si>
  <si>
    <t>K00583</t>
  </si>
  <si>
    <t>K00584</t>
  </si>
  <si>
    <t>K00626</t>
  </si>
  <si>
    <t>K00672</t>
  </si>
  <si>
    <t>K00940</t>
  </si>
  <si>
    <t>K00952</t>
  </si>
  <si>
    <t>K03044</t>
  </si>
  <si>
    <t>K03047</t>
  </si>
  <si>
    <t>K03049</t>
  </si>
  <si>
    <t>K03679</t>
  </si>
  <si>
    <t>K03725</t>
  </si>
  <si>
    <t>K03726</t>
  </si>
  <si>
    <t>K03768</t>
  </si>
  <si>
    <t>K04093</t>
  </si>
  <si>
    <t>K04483</t>
  </si>
  <si>
    <t>K04484</t>
  </si>
  <si>
    <t>K04566</t>
  </si>
  <si>
    <t>K04796</t>
  </si>
  <si>
    <t>K04797</t>
  </si>
  <si>
    <t>K04799</t>
  </si>
  <si>
    <t>K04800</t>
  </si>
  <si>
    <t>K04802</t>
  </si>
  <si>
    <t>K05352</t>
  </si>
  <si>
    <t>K05715</t>
  </si>
  <si>
    <t>K05716</t>
  </si>
  <si>
    <t>K05873</t>
  </si>
  <si>
    <t>K05884</t>
  </si>
  <si>
    <t>K06034</t>
  </si>
  <si>
    <t>K06395</t>
  </si>
  <si>
    <t>K06907</t>
  </si>
  <si>
    <t>K06913</t>
  </si>
  <si>
    <t>K06914</t>
  </si>
  <si>
    <t>K06927</t>
  </si>
  <si>
    <t>K06928</t>
  </si>
  <si>
    <t>K06932</t>
  </si>
  <si>
    <t>K06933</t>
  </si>
  <si>
    <t>K06943</t>
  </si>
  <si>
    <t>K06944</t>
  </si>
  <si>
    <t>K06961</t>
  </si>
  <si>
    <t>K06965</t>
  </si>
  <si>
    <t>K07072</t>
  </si>
  <si>
    <t>K07103</t>
  </si>
  <si>
    <t>K07108</t>
  </si>
  <si>
    <t>K07135</t>
  </si>
  <si>
    <t>K07142</t>
  </si>
  <si>
    <t>K07144</t>
  </si>
  <si>
    <t>K07159</t>
  </si>
  <si>
    <t>K07161</t>
  </si>
  <si>
    <t>K07178</t>
  </si>
  <si>
    <t>K07214</t>
  </si>
  <si>
    <t>K07244</t>
  </si>
  <si>
    <t>K07254</t>
  </si>
  <si>
    <t>K07561</t>
  </si>
  <si>
    <t>K07562</t>
  </si>
  <si>
    <t>K07572</t>
  </si>
  <si>
    <t>K07573</t>
  </si>
  <si>
    <t>K07575</t>
  </si>
  <si>
    <t>K07579</t>
  </si>
  <si>
    <t>K07580</t>
  </si>
  <si>
    <t>K07583</t>
  </si>
  <si>
    <t>K07585</t>
  </si>
  <si>
    <t>K07721</t>
  </si>
  <si>
    <t>K07723</t>
  </si>
  <si>
    <t>K07730</t>
  </si>
  <si>
    <t>K07735</t>
  </si>
  <si>
    <t>K08096</t>
  </si>
  <si>
    <t>K08159</t>
  </si>
  <si>
    <t>K08222</t>
  </si>
  <si>
    <t>K08971</t>
  </si>
  <si>
    <t>K08979</t>
  </si>
  <si>
    <t>K09119</t>
  </si>
  <si>
    <t>K09140</t>
  </si>
  <si>
    <t>K09142</t>
  </si>
  <si>
    <t>K09474</t>
  </si>
  <si>
    <t>K09482</t>
  </si>
  <si>
    <t>K09720</t>
  </si>
  <si>
    <t>K09722</t>
  </si>
  <si>
    <t>K09723</t>
  </si>
  <si>
    <t>K09724</t>
  </si>
  <si>
    <t>K09726</t>
  </si>
  <si>
    <t>K09730</t>
  </si>
  <si>
    <t>K09735</t>
  </si>
  <si>
    <t>K09739</t>
  </si>
  <si>
    <t>K09741</t>
  </si>
  <si>
    <t>K09973</t>
  </si>
  <si>
    <t>K10010</t>
  </si>
  <si>
    <t>K11780</t>
  </si>
  <si>
    <t>K11781</t>
  </si>
  <si>
    <t>K12589</t>
  </si>
  <si>
    <t>K12700</t>
  </si>
  <si>
    <t>K13004</t>
  </si>
  <si>
    <t>K13038</t>
  </si>
  <si>
    <t>K13694</t>
  </si>
  <si>
    <t>K13812</t>
  </si>
  <si>
    <t>K13942</t>
  </si>
  <si>
    <t>K13953</t>
  </si>
  <si>
    <t>K13963</t>
  </si>
  <si>
    <t>K14080</t>
  </si>
  <si>
    <t>K14081</t>
  </si>
  <si>
    <t>K14093</t>
  </si>
  <si>
    <t>K14094</t>
  </si>
  <si>
    <t>K14095</t>
  </si>
  <si>
    <t>K14097</t>
  </si>
  <si>
    <t>K14098</t>
  </si>
  <si>
    <t>K14101</t>
  </si>
  <si>
    <t>K14104</t>
  </si>
  <si>
    <t>K14106</t>
  </si>
  <si>
    <t>K14107</t>
  </si>
  <si>
    <t>K14108</t>
  </si>
  <si>
    <t>K14109</t>
  </si>
  <si>
    <t>K14110</t>
  </si>
  <si>
    <t>K14112</t>
  </si>
  <si>
    <t>K14119</t>
  </si>
  <si>
    <t>K14120</t>
  </si>
  <si>
    <t>K14121</t>
  </si>
  <si>
    <t>K14123</t>
  </si>
  <si>
    <t>K14124</t>
  </si>
  <si>
    <t>K14125</t>
  </si>
  <si>
    <t>K14126</t>
  </si>
  <si>
    <t>K14127</t>
  </si>
  <si>
    <t>K14128</t>
  </si>
  <si>
    <t>K14561</t>
  </si>
  <si>
    <t>K14564</t>
  </si>
  <si>
    <t>K14574</t>
  </si>
  <si>
    <t>K14653</t>
  </si>
  <si>
    <t>K14656</t>
  </si>
  <si>
    <t>K14941</t>
  </si>
  <si>
    <t>K16306</t>
  </si>
  <si>
    <t>K16792</t>
  </si>
  <si>
    <t>K16793</t>
  </si>
  <si>
    <t>K17104</t>
  </si>
  <si>
    <t>K17105</t>
  </si>
  <si>
    <t>K17488</t>
  </si>
  <si>
    <t>K17830</t>
  </si>
  <si>
    <t>K17870</t>
  </si>
  <si>
    <t>K17884</t>
  </si>
  <si>
    <t>K18209</t>
  </si>
  <si>
    <t>K18210</t>
  </si>
  <si>
    <t>K18779</t>
  </si>
  <si>
    <t>K18855</t>
  </si>
  <si>
    <t>K18882</t>
  </si>
  <si>
    <t>K18889</t>
  </si>
  <si>
    <t>K18933</t>
  </si>
  <si>
    <t>K19090</t>
  </si>
  <si>
    <t>K19266</t>
  </si>
  <si>
    <t>K19712</t>
  </si>
  <si>
    <t>K19802</t>
  </si>
  <si>
    <t>K19817</t>
  </si>
  <si>
    <t>K19824</t>
  </si>
  <si>
    <t>K20215</t>
  </si>
  <si>
    <t>K21579</t>
  </si>
  <si>
    <t>K21611</t>
  </si>
  <si>
    <t>K21612</t>
  </si>
  <si>
    <t>K21749</t>
  </si>
  <si>
    <t>K22011</t>
  </si>
  <si>
    <t>K22223</t>
  </si>
  <si>
    <t>K00201</t>
  </si>
  <si>
    <t>K00578</t>
  </si>
  <si>
    <t>K00579</t>
  </si>
  <si>
    <t>K00768</t>
  </si>
  <si>
    <t>K07158</t>
  </si>
  <si>
    <t>K07581</t>
  </si>
  <si>
    <t>K09139</t>
  </si>
  <si>
    <t>K09154</t>
  </si>
  <si>
    <t>K09713</t>
  </si>
  <si>
    <t>K09717</t>
  </si>
  <si>
    <t>K09728</t>
  </si>
  <si>
    <t>K12234</t>
  </si>
  <si>
    <t>K14103</t>
  </si>
  <si>
    <t>K14113</t>
  </si>
  <si>
    <t>K14115</t>
  </si>
  <si>
    <t>K14118</t>
  </si>
  <si>
    <t>K18853</t>
  </si>
  <si>
    <t>K21610</t>
  </si>
  <si>
    <t>K04795</t>
  </si>
  <si>
    <t>K04801</t>
  </si>
  <si>
    <t>K07134</t>
  </si>
  <si>
    <t>K07728</t>
  </si>
  <si>
    <t>K07744</t>
  </si>
  <si>
    <t>K09141</t>
  </si>
  <si>
    <t>K09727</t>
  </si>
  <si>
    <t>K13039</t>
  </si>
  <si>
    <t>K14092</t>
  </si>
  <si>
    <t>K14099</t>
  </si>
  <si>
    <t>K14100</t>
  </si>
  <si>
    <t>K14102</t>
  </si>
  <si>
    <t>K14105</t>
  </si>
  <si>
    <t>K14116</t>
  </si>
  <si>
    <t>K14122</t>
  </si>
  <si>
    <t>K18330</t>
  </si>
  <si>
    <t>K19954</t>
  </si>
  <si>
    <t>K07569</t>
  </si>
  <si>
    <t>K14114</t>
  </si>
  <si>
    <t>K09733</t>
  </si>
  <si>
    <t>K14117</t>
  </si>
  <si>
    <t>K06936</t>
  </si>
  <si>
    <t>K12297</t>
  </si>
  <si>
    <t>K14111</t>
  </si>
  <si>
    <t>K04798</t>
  </si>
  <si>
    <t>K12942</t>
  </si>
  <si>
    <t>K09000</t>
  </si>
  <si>
    <t>K08177</t>
  </si>
  <si>
    <t>K07248</t>
  </si>
  <si>
    <t>K08313</t>
  </si>
  <si>
    <t>K14645</t>
  </si>
  <si>
    <t>K13821</t>
  </si>
  <si>
    <t>K21900</t>
  </si>
  <si>
    <t>K04750</t>
  </si>
  <si>
    <t>K18348</t>
  </si>
  <si>
    <t>K00048</t>
  </si>
  <si>
    <t>K00926</t>
  </si>
  <si>
    <t>K09769</t>
  </si>
  <si>
    <t>K21990</t>
  </si>
  <si>
    <t>K00656</t>
  </si>
  <si>
    <t>K03761</t>
  </si>
  <si>
    <t>K11934</t>
  </si>
  <si>
    <t>K16922</t>
  </si>
  <si>
    <t>K03758</t>
  </si>
  <si>
    <t>K05964</t>
  </si>
  <si>
    <t>K07069</t>
  </si>
  <si>
    <t>K09767</t>
  </si>
  <si>
    <t>K18349</t>
  </si>
  <si>
    <t>K18986</t>
  </si>
  <si>
    <t>K06903</t>
  </si>
  <si>
    <t>K12264</t>
  </si>
  <si>
    <t>K00567</t>
  </si>
  <si>
    <t>K09824</t>
  </si>
  <si>
    <t>K14591</t>
  </si>
  <si>
    <t>K18119</t>
  </si>
  <si>
    <t>K21557</t>
  </si>
  <si>
    <t>K06079</t>
  </si>
  <si>
    <t>K06386</t>
  </si>
  <si>
    <t>K03671</t>
  </si>
  <si>
    <t>K03756</t>
  </si>
  <si>
    <t>Others</t>
  </si>
  <si>
    <t>K00951</t>
  </si>
  <si>
    <t>K05966</t>
  </si>
  <si>
    <t>K08323</t>
  </si>
  <si>
    <t>K00009</t>
  </si>
  <si>
    <t>K03722</t>
  </si>
  <si>
    <t>K16328</t>
  </si>
  <si>
    <t>K06900</t>
  </si>
  <si>
    <t>K18795</t>
  </si>
  <si>
    <t>K09773</t>
  </si>
  <si>
    <t>K08317</t>
  </si>
  <si>
    <t>K00013</t>
  </si>
  <si>
    <t>K20026</t>
  </si>
  <si>
    <t>K16886</t>
  </si>
  <si>
    <t>K13051</t>
  </si>
  <si>
    <t>K14194</t>
  </si>
  <si>
    <t>K00091</t>
  </si>
  <si>
    <t>K03684</t>
  </si>
  <si>
    <t>K08369</t>
  </si>
  <si>
    <t>K00937</t>
  </si>
  <si>
    <t>K00956</t>
  </si>
  <si>
    <t>K00973</t>
  </si>
  <si>
    <t>K03786</t>
  </si>
  <si>
    <t>K05523</t>
  </si>
  <si>
    <t>K06906</t>
  </si>
  <si>
    <t>K06910</t>
  </si>
  <si>
    <t>K06920</t>
  </si>
  <si>
    <t>K08151</t>
  </si>
  <si>
    <t>K08281</t>
  </si>
  <si>
    <t>K08970</t>
  </si>
  <si>
    <t>K09740</t>
  </si>
  <si>
    <t>K09935</t>
  </si>
  <si>
    <t>K12453</t>
  </si>
  <si>
    <t>K13543</t>
  </si>
  <si>
    <t>K13954</t>
  </si>
  <si>
    <t>K14059</t>
  </si>
  <si>
    <t>K16711</t>
  </si>
  <si>
    <t>K18919</t>
  </si>
  <si>
    <t>K21672</t>
  </si>
  <si>
    <t>K06013</t>
  </si>
  <si>
    <t>K10212</t>
  </si>
  <si>
    <t>K18231</t>
  </si>
  <si>
    <t>K20391</t>
  </si>
  <si>
    <t>K19064</t>
  </si>
  <si>
    <t>K18244</t>
  </si>
  <si>
    <t>K05795</t>
  </si>
  <si>
    <t>K20268</t>
  </si>
  <si>
    <t>K18856</t>
  </si>
  <si>
    <t>K00174</t>
  </si>
  <si>
    <t>K05791</t>
  </si>
  <si>
    <t>K05792</t>
  </si>
  <si>
    <t>K17103</t>
  </si>
  <si>
    <t>K17250</t>
  </si>
  <si>
    <t>K07636</t>
  </si>
  <si>
    <t>KO #</t>
  </si>
  <si>
    <t>Pathway</t>
  </si>
  <si>
    <t>ko:K00690    E2.4.1.7; sucrose phosphorylase [EC:2.4.1.7]</t>
  </si>
  <si>
    <t>ko:K00198    cooS, acsA; anaerobic carbon-monoxide dehydrogenase catalytic subunit [EC:1.2.7.4]</t>
  </si>
  <si>
    <t>ko:K00616    E2.2.1.2, talA, talB; transaldolase [EC:2.2.1.2]</t>
  </si>
  <si>
    <t>ko:K19137    csn2; CRISPR-associated protein Csn2</t>
  </si>
  <si>
    <t>ko:K15023    acsE; 5-methyltetrahydrofolate corrinoid/iron sulfur protein methyltransferase [EC:2.1.1.258]</t>
  </si>
  <si>
    <t>ko:K09126    K09126; uncharacterized protein</t>
  </si>
  <si>
    <t>ko:K00575    cheR; chemotaxis protein methyltransferase CheR [EC:2.1.1.80]</t>
  </si>
  <si>
    <t>ko:K21910    eryH, lerI; L-erythrulose 1-phosphate isomerase [EC:5.3.1.33]</t>
  </si>
  <si>
    <t>ko:K09116    K09116; uncharacterized protein</t>
  </si>
  <si>
    <t>ko:K19159    yefM; antitoxin YefM</t>
  </si>
  <si>
    <t>ko:K07221    oprO_P; phosphate-selective porin OprO and OprP</t>
  </si>
  <si>
    <t>ko:K00065    kduD; 2-dehydro-3-deoxy-D-gluconate 5-dehydrogenase [EC:1.1.1.127]</t>
  </si>
  <si>
    <t>ko:K13694    mepS, spr; murein DD-endopeptidase / murein LD-carboxypeptidase [EC:3.4.-.- 3.4.17.13]</t>
  </si>
  <si>
    <t>ko:K13963    SERPINB; serpin B</t>
  </si>
  <si>
    <t>ko:K05352    tarJ; ribitol-5-phosphate 2-dehydrogenase (NADP+) [EC:1.1.1.405]</t>
  </si>
  <si>
    <t>ko:K21749    CMAS; N-acylneuraminate/3-deoxy-D-glycero-D-galacto-nononate cytidylyltransferase [EC:2.7.7.43 2.7.7.92]</t>
  </si>
  <si>
    <t>ko:K19802    ycjG, ykfB; L-Ala-D/L-Glu epimerase [EC:5.1.1.20]</t>
  </si>
  <si>
    <t>ko:K13953    adhP; alcohol dehydrogenase, propanol-preferring [EC:1.1.1.1]</t>
  </si>
  <si>
    <t>ko:K08159    sotB; MFS transporter, DHA1 family, L-arabinose/isopropyl-beta-D-thiogalactopyranoside export protein</t>
  </si>
  <si>
    <t>ko:K13038    coaBC, dfp; phosphopantothenoylcysteine decarboxylase / phosphopantothenate---cysteine ligase [EC:4.1.1.36 6.3.2.5]</t>
  </si>
  <si>
    <t>ko:K09973    K09973; uncharacterized protein</t>
  </si>
  <si>
    <t>ko:K14080    mtaA; [methyl-Co(III) methanol-specific corrinoid protein]:coenzyme M methyltransferase [EC:2.1.1.246]</t>
  </si>
  <si>
    <t>ko:K00177    korC, oorC; 2-oxoglutarate ferredoxin oxidoreductase subunit gamma [EC:1.2.7.3]</t>
  </si>
  <si>
    <t>ko:K00952    nadM; nicotinamide-nucleotide adenylyltransferase [EC:2.7.7.1]</t>
  </si>
  <si>
    <t>ko:K05873    cyaB; adenylate cyclase, class 2 [EC:4.6.1.1]</t>
  </si>
  <si>
    <t>ko:K08222    yqgE; MFS transporter, YQGE family, putative transporter</t>
  </si>
  <si>
    <t>ko:K18889    mdlA, smdA; ATP-binding cassette, subfamily B, multidrug efflux pump</t>
  </si>
  <si>
    <t>ko:K04566    lysK; lysyl-tRNA synthetase, class I [EC:6.1.1.6]</t>
  </si>
  <si>
    <t>ko:K07161    K07161; uncharacterized protein</t>
  </si>
  <si>
    <t>ko:K13004    wbtD; galacturonosyltransferase WbtD [EC:2.4.1.-]</t>
  </si>
  <si>
    <t>ko:K06907    K06907; uncharacterized protein</t>
  </si>
  <si>
    <t>ko:K00021    HMGCR; hydroxymethylglutaryl-CoA reductase (NADPH) [EC:1.1.1.34]</t>
  </si>
  <si>
    <t>ko:K07735    algH; putative transcriptional regulator</t>
  </si>
  <si>
    <t>ko:K06944    K06944; uncharacterized protein</t>
  </si>
  <si>
    <t>ko:K07562    NMD3; nonsense-mediated mRNA decay protein 3</t>
  </si>
  <si>
    <t>ko:K00176    korD, oorD; 2-oxoglutarate ferredoxin oxidoreductase subunit delta [EC:1.2.7.3]</t>
  </si>
  <si>
    <t>ko:K09142    SPOUT1; methyltransferase [EC:2.1.1.-]</t>
  </si>
  <si>
    <t>ko:K03679    RRP4, EXOSC2; exosome complex component RRP4</t>
  </si>
  <si>
    <t>ko:K21579    grdH; betaine reductase complex component B subunit beta [EC:1.21.4.4]</t>
  </si>
  <si>
    <t>ko:K06927    DPH6; diphthine-ammonia ligase [EC:6.3.1.14]</t>
  </si>
  <si>
    <t>ko:K07244    K07244; mgtE-like transporter</t>
  </si>
  <si>
    <t>ko:K00583    mtrG; tetrahydromethanopterin S-methyltransferase subunit G [EC:2.1.1.86]</t>
  </si>
  <si>
    <t>ko:K14656    ribL; FAD synthetase [EC:2.7.7.2]</t>
  </si>
  <si>
    <t>ko:K06914    mfnD; tyramine---L-glutamate ligase [EC:6.3.4.24]</t>
  </si>
  <si>
    <t>ko:K14121    ehbL; energy-converting hydrogenase B subunit L</t>
  </si>
  <si>
    <t>ko:K07214    fes; iron(III)-enterobactin esterase [EC:3.1.1.108]</t>
  </si>
  <si>
    <t>ko:K19090    cas5t; CRISPR-associated protein Cas5t</t>
  </si>
  <si>
    <t>ko:K12589    RRP42, EXOSC7; exosome complex component RRP42</t>
  </si>
  <si>
    <t>ko:K04796    RUXX; small nuclear ribonucleoprotein</t>
  </si>
  <si>
    <t>ko:K05884    comC; L-2-hydroxycarboxylate dehydrogenase (NAD+) [EC:1.1.1.337]</t>
  </si>
  <si>
    <t>ko:K07573    CSL4, EXOSC1; exosome complex component CSL4</t>
  </si>
  <si>
    <t>ko:K07178    RIOK1; RIO kinase 1 [EC:2.7.11.1]</t>
  </si>
  <si>
    <t>ko:K06965    PELO, DOM34, pelA; protein pelota</t>
  </si>
  <si>
    <t>ko:K14941    cofC; 2-phospho-L-lactate guanylyltransferase [EC:2.7.7.68]</t>
  </si>
  <si>
    <t>ko:K14126    mvhA, vhuA, vhcA; F420-non-reducing hydrogenase large subunit [EC:1.12.99.- 1.8.98.5]</t>
  </si>
  <si>
    <t>ko:K07159    K07159; uncharacterized protein</t>
  </si>
  <si>
    <t>ko:K00584    mtrH; tetrahydromethanopterin S-methyltransferase subunit H [EC:2.1.1.86]</t>
  </si>
  <si>
    <t>ko:K17104    E2.5.1.41; phosphoglycerol geranylgeranyltransferase [EC:2.5.1.41]</t>
  </si>
  <si>
    <t>ko:K00580    mtrD; tetrahydromethanopterin S-methyltransferase subunit D [EC:2.1.1.86]</t>
  </si>
  <si>
    <t>ko:K00577    mtrA; tetrahydromethanopterin S-methyltransferase subunit A [EC:2.1.1.86]</t>
  </si>
  <si>
    <t>ko:K09722    K09722, pps; 4-phosphopantoate---beta-alanine ligase [EC:6.3.2.36]</t>
  </si>
  <si>
    <t>ko:K14097    ehaF; energy-converting hydrogenase A subunit F</t>
  </si>
  <si>
    <t>ko:K00203    fwdD, fmdD; formylmethanofuran dehydrogenase subunit D [EC:1.2.7.12]</t>
  </si>
  <si>
    <t>ko:K18882    priL, pri2, priB; DNA primase large subunit</t>
  </si>
  <si>
    <t>ko:K07723    ndoAI; CopG family transcriptional regulator / antitoxin EndoAI</t>
  </si>
  <si>
    <t>ko:K04800    rfcL; replication factor C large subunit</t>
  </si>
  <si>
    <t>ko:K09730    K09730; uncharacterized protein</t>
  </si>
  <si>
    <t>ko:K07583    PUS10; tRNA pseudouridine synthase 10 [EC:5.4.99.25]</t>
  </si>
  <si>
    <t>ko:K14564    NOP56; nucleolar protein 56</t>
  </si>
  <si>
    <t>ko:K14119    ehbJ; energy-converting hydrogenase B subunit J</t>
  </si>
  <si>
    <t>ko:K18209    tfrA; fumarate reductase (CoM/CoB) subunit A [EC:1.3.4.1]</t>
  </si>
  <si>
    <t>ko:K14110    ehbA; energy-converting hydrogenase B subunit A</t>
  </si>
  <si>
    <t>ko:K09735    dpck; GTP-dependent dephospho-CoA kinase [EC:2.7.1.-]</t>
  </si>
  <si>
    <t>ko:K14561    IMP4; U3 small nucleolar ribonucleoprotein protein IMP4</t>
  </si>
  <si>
    <t>ko:K14124    ehbO; energy-converting hydrogenase B subunit O</t>
  </si>
  <si>
    <t>ko:K19824    fprB; rubrerythrin</t>
  </si>
  <si>
    <t>ko:K04799    FEN1, RAD2; flap endonuclease-1 [EC:3.-.-.-]</t>
  </si>
  <si>
    <t>ko:K08971    K08971; putative membrane protein</t>
  </si>
  <si>
    <t>ko:K05716    CPGS; cyclic 2,3-diphosphoglycerate synthase [EC:6.5.1.9]</t>
  </si>
  <si>
    <t>ko:K04093    pheA1; chorismate mutase [EC:5.4.99.5]</t>
  </si>
  <si>
    <t>ko:K19266    E1.2.1.22; lactaldehyde dehydrogenase [EC:1.2.1.22]</t>
  </si>
  <si>
    <t>ko:K09119    cgi121; KEOPS complex subunit Cgi121</t>
  </si>
  <si>
    <t>ko:K00204    fwdH; 4Fe-4S ferredoxin</t>
  </si>
  <si>
    <t>ko:K07144    mfnE; 5-(aminomethyl)-3-furanmethanol phosphate kinase [EC:2.7.4.31]</t>
  </si>
  <si>
    <t>ko:K13812    fae-hps; bifunctional enzyme Fae/Hps [EC:4.2.1.147 4.1.2.43]</t>
  </si>
  <si>
    <t>ko:K14123    ehbN; energy-converting hydrogenase B subunit N</t>
  </si>
  <si>
    <t>ko:K11780    cofG; 7,8-didemethyl-8-hydroxy-5-deazariboflavin synthase [EC:4.3.1.32]</t>
  </si>
  <si>
    <t>ko:K09724    K09724; uncharacterized protein</t>
  </si>
  <si>
    <t>ko:K00125    fdhB; formate dehydrogenase (coenzyme F420) beta subunit [EC:1.17.98.3 1.8.98.6]</t>
  </si>
  <si>
    <t>ko:K00940    ndk, NME; nucleoside-diphosphate kinase [EC:2.7.4.6]</t>
  </si>
  <si>
    <t>ko:K07579    K07579; putative methylase</t>
  </si>
  <si>
    <t>ko:K07580    K07580; Zn-ribbon RNA-binding protein</t>
  </si>
  <si>
    <t>ko:K18855    E1.1.1.374; UDP-N-acetylglucosamine 3-dehydrogenase [EC:1.1.1.374]</t>
  </si>
  <si>
    <t>ko:K06932    tiaS; tRNA(Ile2)-agmatinylcytidine synthase [EC:6.3.4.22]</t>
  </si>
  <si>
    <t>ko:K07721    K07721; ArsR family transcriptional regulator</t>
  </si>
  <si>
    <t>ko:K07072    mfnF; (4-(4-[2-(gamma-L-glutamylamino)ethyl]phenoxymethyl)furan-2-yl)methanamine synthase [EC:2.5.1.131]</t>
  </si>
  <si>
    <t>ko:K00200    fwdA, fmdA; formylmethanofuran dehydrogenase subunit A [EC:1.2.7.12]</t>
  </si>
  <si>
    <t>ko:K17870    nox1; NADH oxidase (H2O2-forming) [EC:1.6.3.3]</t>
  </si>
  <si>
    <t>ko:K16793    aksE; methanogen homoaconitase small subunit [EC:4.2.1.114]</t>
  </si>
  <si>
    <t>ko:K08096    gch3; GTP cyclohydrolase IIa [EC:3.5.4.29]</t>
  </si>
  <si>
    <t>ko:K04483    radA; DNA repair protein RadA</t>
  </si>
  <si>
    <t>ko:K07135    K07135; uncharacterized protein</t>
  </si>
  <si>
    <t>ko:K14128    mvhG, vhuG, vhcG; F420-non-reducing hydrogenase small subunit [EC:1.12.99.- 1.8.98.5]</t>
  </si>
  <si>
    <t>ko:K09140    TSR3; pre-rRNA-processing protein TSR3</t>
  </si>
  <si>
    <t>ko:K07108    K07108; uncharacterized protein</t>
  </si>
  <si>
    <t>ko:K03768    PPIB, ppiB; peptidyl-prolyl cis-trans isomerase B (cyclophilin B) [EC:5.2.1.8]</t>
  </si>
  <si>
    <t>ko:K06933    K06933; uncharacterized protein</t>
  </si>
  <si>
    <t>ko:K00186    vorA; 2-oxoisovalerate ferredoxin oxidoreductase alpha subunit [EC:1.2.7.7]</t>
  </si>
  <si>
    <t>ko:K04802    PCNA; proliferating cell nuclear antigen</t>
  </si>
  <si>
    <t>ko:K22223    pgp; phosphoglycolate phosphatase [EC:3.1.3.18]</t>
  </si>
  <si>
    <t>ko:K20215    dph5; diphthine synthase [EC:2.1.1.98]</t>
  </si>
  <si>
    <t>ko:K14106    ehaO; energy-converting hydrogenase A subunit O</t>
  </si>
  <si>
    <t>ko:K17884    E2.7.8.39; archaetidylinositol phosphate synthase [EC:2.7.8.39]</t>
  </si>
  <si>
    <t>ko:K03049    rpoE1; DNA-directed RNA polymerase subunit E' [EC:2.7.7.6]</t>
  </si>
  <si>
    <t>ko:K00187    vorB; 2-oxoisovalerate ferredoxin oxidoreductase beta subunit [EC:1.2.7.7]</t>
  </si>
  <si>
    <t>ko:K14112    ehbC; energy-converting hydrogenase B subunit C</t>
  </si>
  <si>
    <t>ko:K18210    tfrB; fumarate reductase (CoM/CoB) subunit B [EC:1.3.4.1]</t>
  </si>
  <si>
    <t>ko:K00558    DNMT1, dcm; DNA (cytosine-5)-methyltransferase 1 [EC:2.1.1.37]</t>
  </si>
  <si>
    <t>ko:K16792    aksD; methanogen homoaconitase large subunit [EC:4.2.1.114]</t>
  </si>
  <si>
    <t>ko:K09720    nrpRI; HTH-type transcriptional regulator, global nitrogen regulator NrpRI</t>
  </si>
  <si>
    <t>ko:K07254    atrm56; tRNA (cytidine56-2'-O)-methyltransferase [EC:2.1.1.206]</t>
  </si>
  <si>
    <t>ko:K18933    mfnA, adc; tyrosine decarboxylase / aspartate 1-decarboxylase [EC:4.1.1.25 4.1.1.11]</t>
  </si>
  <si>
    <t>ko:K20489    nisI; lantibiotic immunity protein</t>
  </si>
  <si>
    <t>ko:K14101    ehaJ; energy-converting hydrogenase A subunit J</t>
  </si>
  <si>
    <t>ko:K00582    mtrF; tetrahydromethanopterin S-methyltransferase subunit F [EC:2.1.1.86]</t>
  </si>
  <si>
    <t>ko:K00626    ACAT, atoB; acetyl-CoA C-acetyltransferase [EC:2.3.1.9]</t>
  </si>
  <si>
    <t>ko:K22011    cfbA; sirohydrochlorin cobalto/nickelchelatase [EC:4.99.1.3 4.99.1.11]</t>
  </si>
  <si>
    <t>ko:K07561    DPH1, dph2; 2-(3-amino-3-carboxypropyl)histidine synthase [EC:2.5.1.108]</t>
  </si>
  <si>
    <t>ko:K14127    mvhD, vhuD, vhcD; F420-non-reducing hydrogenase iron-sulfur subunit [EC:1.12.99.- 1.8.98.5 1.8.98.6]</t>
  </si>
  <si>
    <t>ko:K00202    fwdC, fmdC; formylmethanofuran dehydrogenase subunit C [EC:1.2.7.12]</t>
  </si>
  <si>
    <t>ko:K14109    ehaR; energy-converting hydrogenase A subunit R</t>
  </si>
  <si>
    <t>ko:K17488    mptA; GTP cyclohydrolase IV [EC:3.5.4.39]</t>
  </si>
  <si>
    <t>ko:K19817    fprA; coenzyme F420H2 oxidase [EC:1.5.3.22]</t>
  </si>
  <si>
    <t>ko:K14653    arfB; 2-amino-5-formylamino-6-ribosylaminopyrimidin-4(3H)-one 5'-monophosphate deformylase [EC:3.5.1.102]</t>
  </si>
  <si>
    <t>ko:K09482    gatD; glutamyl-tRNA(Gln) amidotransferase subunit D [EC:6.3.5.7]</t>
  </si>
  <si>
    <t>ko:K14574    SDO1, SBDS; ribosome maturation protein SDO1</t>
  </si>
  <si>
    <t>ko:K00672    ftr; formylmethanofuran--tetrahydromethanopterin N-formyltransferase [EC:2.3.1.101]</t>
  </si>
  <si>
    <t>ko:K07572    K07572; putative nucleotide binding protein</t>
  </si>
  <si>
    <t>ko:K17830    GGR; digeranylgeranylglycerophospholipid reductase [EC:1.3.1.101 1.3.7.11]</t>
  </si>
  <si>
    <t>ko:K03725    K03725; archaea-specific helicase [EC:3.6.4.-]</t>
  </si>
  <si>
    <t>ko:K03726    helS; helicase [EC:3.6.4.-]</t>
  </si>
  <si>
    <t>ko:K07730    K07730; putative transcriptional regulator</t>
  </si>
  <si>
    <t>ko:K12700    rihC; non-specific riboncleoside hydrolase [EC:3.2.-.-]</t>
  </si>
  <si>
    <t>ko:K11781    cofH; 5-amino-6-(D-ribitylamino)uracil---L-tyrosine 4-hydroxyphenyl transferase [EC:2.5.1.147]</t>
  </si>
  <si>
    <t>ko:K05715    2PGK; 2-phosphoglycerate kinase [EC:2.7.2.16]</t>
  </si>
  <si>
    <t>ko:K21611    cfbD; Ni-sirohydrochlorin a,c-diamide reductive cyclase subunit CfbD [EC:6.3.3.7]</t>
  </si>
  <si>
    <t>ko:K09739    mptD; dihydroneopterin aldolase [EC:4.1.2.25]</t>
  </si>
  <si>
    <t>ko:K14081    mtaC; methanol corrinoid protein</t>
  </si>
  <si>
    <t>ko:K07585    K07585; tRNA methyltransferase</t>
  </si>
  <si>
    <t>ko:K04797    pfdA, PFDN5; prefoldin alpha subunit</t>
  </si>
  <si>
    <t>ko:K07142    mptE; 2-amino-4-hydroxy-6-hydroxymethyldihydropteridine diphosphokinase [EC:2.7.6.3]</t>
  </si>
  <si>
    <t>ko:K00150    gap2; glyceraldehyde-3-phosphate dehydrogenase (NAD(P)) [EC:1.2.1.59]</t>
  </si>
  <si>
    <t>ko:K14120    ehbK; energy-converting hydrogenase B subunit K</t>
  </si>
  <si>
    <t>ko:K03044    rpoB1; DNA-directed RNA polymerase subunit B' [EC:2.7.7.6]</t>
  </si>
  <si>
    <t>ko:K14108    ehaQ; energy-converting hydrogenase A subunit Q</t>
  </si>
  <si>
    <t>ko:K13942    hmd; 5,10-methenyltetrahydromethanopterin hydrogenase [EC:1.12.98.2]</t>
  </si>
  <si>
    <t>ko:K07575    MCTS, TMA20; malignant T-cell-amplified sequence</t>
  </si>
  <si>
    <t>ko:K14094    ehaC; energy-converting hydrogenase A subunit C</t>
  </si>
  <si>
    <t>ko:K14104    ehaM; energy-converting hydrogenase A subunit M</t>
  </si>
  <si>
    <t>ko:K14107    ehaP; energy-converting hydrogenase A subunit P</t>
  </si>
  <si>
    <t>ko:K18779    tgtA; 7-cyano-7-deazaguanine tRNA-ribosyltransferase [EC:2.4.2.48]</t>
  </si>
  <si>
    <t>ko:K09726    K09726; uncharacterized protein</t>
  </si>
  <si>
    <t>ko:K16306    K16306; fructose-bisphosphate aldolase / 2-amino-3,7-dideoxy-D-threo-hept-6-ulosonate synthase [EC:4.1.2.13 2.2.1.10]</t>
  </si>
  <si>
    <t>ko:K00581    mtrE; tetrahydromethanopterin S-methyltransferase subunit E [EC:2.1.1.86]</t>
  </si>
  <si>
    <t>ko:K06928    NTPCR; nucleoside-triphosphatase [EC:3.6.1.15]</t>
  </si>
  <si>
    <t>ko:K06943    NOG1; nucleolar GTP-binding protein</t>
  </si>
  <si>
    <t>ko:K06913    K06913; uncharacterized protein</t>
  </si>
  <si>
    <t>ko:K14098    ehaG; energy-converting hydrogenase A subunit G</t>
  </si>
  <si>
    <t>ko:K08979    K08979; putative membrane protein</t>
  </si>
  <si>
    <t>ko:K14095    ehaD; energy-converting hydrogenase A subunit D</t>
  </si>
  <si>
    <t>ko:K09741    pcc1; KEOPS complex subunit Pcc1</t>
  </si>
  <si>
    <t>ko:K09474    phoN; acid phosphatase (class A) [EC:3.1.3.2]</t>
  </si>
  <si>
    <t>ko:K21612    cfbE; coenzyme F430 synthetase [EC:6.4.1.9]</t>
  </si>
  <si>
    <t>ko:K00205    fwdF, fmdF; 4Fe-4S ferredoxin</t>
  </si>
  <si>
    <t>ko:K06034    comD; sulfopyruvate decarboxylase subunit alpha [EC:4.1.1.79]</t>
  </si>
  <si>
    <t>ko:K06961    KRR1; ribosomal RNA assembly protein</t>
  </si>
  <si>
    <t>ko:K17105    E2.5.1.42; geranylgeranylglycerol-phosphate geranylgeranyltransferase [EC:2.5.1.42]</t>
  </si>
  <si>
    <t>ko:K07103    K07103; uncharacterized protein</t>
  </si>
  <si>
    <t>ko:K19712    cobY; adenosylcobinamide-phosphate guanylyltransferase [EC:2.7.7.62]</t>
  </si>
  <si>
    <t>ko:K04484    radB; DNA repair protein RadB</t>
  </si>
  <si>
    <t>ko:K14125    ehbP; energy-converting hydrogenase B subunit P</t>
  </si>
  <si>
    <t>ko:K14093    ehaB; energy-converting hydrogenase A subunit B</t>
  </si>
  <si>
    <t>ko:K06395    spoIIIAF; stage III sporulation protein AF</t>
  </si>
  <si>
    <t>ko:K10010    tcyC, yecC; L-cystine transport system ATP-binding protein [EC:7.4.2.1]</t>
  </si>
  <si>
    <t>ko:K03047    rpoD; DNA-directed RNA polymerase subunit D [EC:2.7.7.6]</t>
  </si>
  <si>
    <t>ko:K09723    ginS; DNA replication factor GINS</t>
  </si>
  <si>
    <t>ko:K21610    cfbC; Ni-sirohydrochlorin a,c-diamide reductive cyclase subunit CfbC [EC:6.3.3.7]</t>
  </si>
  <si>
    <t>ko:K18853    dmrX; dihydromethanopterin reductase (acceptor) [EC:1.5.99.15]</t>
  </si>
  <si>
    <t>ko:K00579    mtrC; tetrahydromethanopterin S-methyltransferase subunit C [EC:2.1.1.86]</t>
  </si>
  <si>
    <t>ko:K09717    K09717; uncharacterized protein</t>
  </si>
  <si>
    <t>ko:K14103    ehaL; energy-converting hydrogenase A subunit L</t>
  </si>
  <si>
    <t>ko:K09728    K09728; uncharacterized protein</t>
  </si>
  <si>
    <t>ko:K00201    fwdB, fmdB; formylmethanofuran dehydrogenase subunit B [EC:1.2.7.12]</t>
  </si>
  <si>
    <t>ko:K07158    K07158; uncharacterized protein</t>
  </si>
  <si>
    <t>ko:K12234    cofE, fbiB; coenzyme F420-0:L-glutamate ligase / coenzyme F420-1:gamma-L-glutamate ligase [EC:6.3.2.31 6.3.2.34]</t>
  </si>
  <si>
    <t>ko:K07581    K07581; RNA-binding protein</t>
  </si>
  <si>
    <t>ko:K09139    K09139; uncharacterized protein</t>
  </si>
  <si>
    <t>ko:K09154    K09154; uncharacterized protein</t>
  </si>
  <si>
    <t>ko:K14113    ehbD; energy-converting hydrogenase B subunit D</t>
  </si>
  <si>
    <t>ko:K14118    ehbI; energy-converting hydrogenase B subunit I</t>
  </si>
  <si>
    <t>ko:K09713    K09713; uncharacterized protein</t>
  </si>
  <si>
    <t>ko:K14115    ehbF; energy-converting hydrogenase B subunit F</t>
  </si>
  <si>
    <t>ko:K00578    mtrB; tetrahydromethanopterin S-methyltransferase subunit B [EC:2.1.1.86]</t>
  </si>
  <si>
    <t>ko:K04795    flpA; fibrillarin-like pre-rRNA processing protein</t>
  </si>
  <si>
    <t>ko:K04801    rfcS; replication factor C small subunit</t>
  </si>
  <si>
    <t>ko:K09727    K09727; uncharacterized protein</t>
  </si>
  <si>
    <t>ko:K13039    comE; sulfopyruvate decarboxylase subunit beta [EC:4.1.1.79]</t>
  </si>
  <si>
    <t>ko:K14100    ehaI; energy-converting hydrogenase A subunit I</t>
  </si>
  <si>
    <t>ko:K19954    adh1; alcohol dehydrogenase [EC:1.1.1.-]</t>
  </si>
  <si>
    <t>ko:K14099    ehaH; energy-converting hydrogenase A subunit H</t>
  </si>
  <si>
    <t>ko:K07728    K07728; putative transcriptional regulator</t>
  </si>
  <si>
    <t>ko:K07134    K07134; uncharacterized protein</t>
  </si>
  <si>
    <t>ko:K18330    hndA; NADP-reducing hydrogenase subunit HndA [EC:1.12.1.3]</t>
  </si>
  <si>
    <t>ko:K07744    K07744; transcriptional regulator</t>
  </si>
  <si>
    <t>ko:K09141    K09141; uncharacterized protein</t>
  </si>
  <si>
    <t>ko:K14116    ehbG; energy-converting hydrogenase B subunit G</t>
  </si>
  <si>
    <t>ko:K14105    ehaN; energy-converting hydrogenase A subunit N</t>
  </si>
  <si>
    <t>ko:K14092    ehaA; energy-converting hydrogenase A subunit A</t>
  </si>
  <si>
    <t>ko:K14102    ehaK; energy-converting hydrogenase A subunit K</t>
  </si>
  <si>
    <t>ko:K14122    ehbM; energy-converting hydrogenase B subunit M</t>
  </si>
  <si>
    <t>ko:K14114    ehbE; energy-converting hydrogenase B subunit E</t>
  </si>
  <si>
    <t>ko:K07569    gar1; RNA-binding protein</t>
  </si>
  <si>
    <t>ko:K09733    mfnB; (5-formylfuran-3-yl)methyl phosphate synthase [EC:4.2.3.153]</t>
  </si>
  <si>
    <t>ko:K14117    ehbH; energy-converting hydrogenase B subunit H</t>
  </si>
  <si>
    <t>ko:K06936    raSEA; archaeosine synthase beta-subunit [EC:2.6.1.-]</t>
  </si>
  <si>
    <t>ko:K12297    rlmL, rlmK; 23S rRNA (guanine2445-N2)-methyltransferase / 23S rRNA (guanine2069-N7)-methyltransferase [EC:2.1.1.173 2.1.1.264]</t>
  </si>
  <si>
    <t>ko:K14111    ehbB; energy-converting hydrogenase B subunit B</t>
  </si>
  <si>
    <t>ko:K04798    pfdB, PFDN6; prefoldin beta subunit</t>
  </si>
  <si>
    <t>ko:K12942    abgT; aminobenzoyl-glutamate transport protein</t>
  </si>
  <si>
    <t>ko:K09000    cmr4; CRISPR-associated protein Cmr4</t>
  </si>
  <si>
    <t>ko:K08177    oxlT; MFS transporter, OFA family, oxalate/formate antiporter</t>
  </si>
  <si>
    <t>ko:K14645    K14645; serine protease [EC:3.4.21.-]</t>
  </si>
  <si>
    <t>ko:K08313    fsaA, mipB; fructose-6-phosphate aldolase 1 [EC:4.1.2.-]</t>
  </si>
  <si>
    <t>ko:K13821    putA; RHH-type transcriptional regulator, proline utilization regulon repressor / proline dehydrogenase / delta 1-pyrroline-5-carboxylate dehydrogenase [EC:1.5.5.2 1.2.1.88]</t>
  </si>
  <si>
    <t>ko:K21900    cysL; LysR family transcriptional regulator, transcriptional activator of the cysJI operon</t>
  </si>
  <si>
    <t>ko:K04750    phnB; PhnB protein</t>
  </si>
  <si>
    <t>ko:K18348    vanT; serine/alanine racemase [EC:5.1.1.18 5.1.1.1]</t>
  </si>
  <si>
    <t>ko:K00048    fucO; lactaldehyde reductase [EC:1.1.1.77]</t>
  </si>
  <si>
    <t>ko:K00926    arcC; carbamate kinase [EC:2.7.2.2]</t>
  </si>
  <si>
    <t>ko:K09769    K09769; uncharacterized protein</t>
  </si>
  <si>
    <t>ko:K21990    yfdC; formate-nitrite transporter family protein</t>
  </si>
  <si>
    <t>ko:K00656    E2.3.1.54, pflD; formate C-acetyltransferase [EC:2.3.1.54]</t>
  </si>
  <si>
    <t>ko:K03761    kgtP; MFS transporter, MHS family, alpha-ketoglutarate permease</t>
  </si>
  <si>
    <t>ko:K16922    yydH; putative peptide zinc metalloprotease protein</t>
  </si>
  <si>
    <t>ko:K11934    ompX; outer membrane protein X</t>
  </si>
  <si>
    <t>ko:K09767    yajQ; cyclic-di-GMP-binding protein</t>
  </si>
  <si>
    <t>ko:K18349    vanRC, vanRE, vanRG; two-component system, OmpR family, response regulator VanR</t>
  </si>
  <si>
    <t>ko:K07069    K07069; uncharacterized protein</t>
  </si>
  <si>
    <t>ko:K03758    arcD, lysl, lysP; arginine:ornithine antiporter / lysine permease</t>
  </si>
  <si>
    <t>ko:K05964    citX; holo-ACP synthase [EC:2.7.7.61]</t>
  </si>
  <si>
    <t>ko:K18986    ihk; two-component system, OmpR family, sensor kinase Ihk [EC:2.7.13.3]</t>
  </si>
  <si>
    <t>ko:K12264    norV; anaerobic nitric oxide reductase flavorubredoxin</t>
  </si>
  <si>
    <t>ko:K06903    K06903; uncharacterized protein</t>
  </si>
  <si>
    <t>ko:K00567    ogt, MGMT; methylated-DNA-[protein]-cysteine S-methyltransferase [EC:2.1.1.63]</t>
  </si>
  <si>
    <t>ko:K09824    virK; uncharacterized protein</t>
  </si>
  <si>
    <t>ko:K18119    sucD; succinate-semialdehyde dehydrogenase [EC:1.2.1.76]</t>
  </si>
  <si>
    <t>ko:K14591    aroM; protein AroM</t>
  </si>
  <si>
    <t>ko:K21557    susR; HTH-type transcriptional regulator, polysaccharide utilization system transcription regulator</t>
  </si>
  <si>
    <t>ko:K06079    cutF, nlpE; copper homeostasis protein (lipoprotein)</t>
  </si>
  <si>
    <t>ko:K06386    spoIIQ; stage II sporulation protein Q</t>
  </si>
  <si>
    <t>ko:K03756    potE; putrescine:ornithine antiporter</t>
  </si>
  <si>
    <t>ko:K03671    trxA; thioredoxin 1</t>
  </si>
  <si>
    <t>ko:K00951    relA; GTP pyrophosphokinase [EC:2.7.6.5]</t>
  </si>
  <si>
    <t>ko:K05966    citG; triphosphoribosyl-dephospho-CoA synthase [EC:2.4.2.52]</t>
  </si>
  <si>
    <t>ko:K08323    rspA, manD; mannonate dehydratase [EC:4.2.1.8]</t>
  </si>
  <si>
    <t>ko:K00009    mtlD; mannitol-1-phosphate 5-dehydrogenase [EC:1.1.1.17]</t>
  </si>
  <si>
    <t>ko:K03722    dinG; ATP-dependent DNA helicase DinG [EC:3.6.4.12]</t>
  </si>
  <si>
    <t>ko:K16328    psuK; pseudouridine kinase [EC:2.7.1.83]</t>
  </si>
  <si>
    <t>ko:K18795    blaCARB-1; beta-lactamase class A CARB-1, PSE family [EC:3.5.2.6]</t>
  </si>
  <si>
    <t>ko:K06900    K06900; uncharacterized protein</t>
  </si>
  <si>
    <t>ko:K09773    ppsR; [pyruvate, water dikinase]-phosphate phosphotransferase / [pyruvate, water dikinase] kinase [EC:2.7.4.28 2.7.11.33]</t>
  </si>
  <si>
    <t>ko:K08317    hcxA; hydroxycarboxylate dehydrogenase A [EC:1.1.1.-]</t>
  </si>
  <si>
    <t>ko:K00013    hisD; histidinol dehydrogenase [EC:1.1.1.23]</t>
  </si>
  <si>
    <t>ko:K20026    hadC; (R)-2-hydroxyisocaproyl-CoA dehydratase beta subunit [EC:4.2.1.157]</t>
  </si>
  <si>
    <t>ko:K13051    ASRGL1, iaaA; L-asparaginase / beta-aspartyl-peptidase [EC:3.5.1.1 3.4.19.5]</t>
  </si>
  <si>
    <t>ko:K14194    sdrC_D_E; serine-aspartate repeat-containing protein C/D/E</t>
  </si>
  <si>
    <t>ko:K00091    E1.1.1.219; dihydroflavonol-4-reductase [EC:1.1.1.219]</t>
  </si>
  <si>
    <t>ko:K03684    rnd; ribonuclease D [EC:3.1.13.5]</t>
  </si>
  <si>
    <t>ko:K08369    ydjE; MFS transporter, putative metabolite:H+ symporter</t>
  </si>
  <si>
    <t>ko:K06910    PEBP1, TFS1; phosphatidylethanolamine-binding protein</t>
  </si>
  <si>
    <t>ko:K13543    hemDX; uroporphyrinogen III methyltransferase / synthase [EC:2.1.1.107 4.2.1.75]</t>
  </si>
  <si>
    <t>ko:K09740    K09740; uncharacterized protein</t>
  </si>
  <si>
    <t>ko:K03786    aroQ, qutE; 3-dehydroquinate dehydratase II [EC:4.2.1.10]</t>
  </si>
  <si>
    <t>ko:K06906    K06906; uncharacterized protein</t>
  </si>
  <si>
    <t>ko:K00956    cysN; sulfate adenylyltransferase subunit 1 [EC:2.7.7.4]</t>
  </si>
  <si>
    <t>ko:K09935    K09935; uncharacterized protein</t>
  </si>
  <si>
    <t>ko:K18919    hokC_D; protein HokC/D</t>
  </si>
  <si>
    <t>ko:K05523    hchA; D-lactate dehydratase / protein deglycase [EC:4.2.1.130 3.5.1.124]</t>
  </si>
  <si>
    <t>ko:K06920    queC; 7-cyano-7-deazaguanine synthase [EC:6.3.4.20]</t>
  </si>
  <si>
    <t>ko:K14059    int; integrase</t>
  </si>
  <si>
    <t>ko:K00973    rfbA, rmlA, rffH; glucose-1-phosphate thymidylyltransferase [EC:2.7.7.24]</t>
  </si>
  <si>
    <t>ko:K16711    wcaM; colanic acid biosynthesis protein WcaM</t>
  </si>
  <si>
    <t>ko:K08970    rcnA; nickel/cobalt transporter (NicO) family protein</t>
  </si>
  <si>
    <t>ko:K00937    ppk; polyphosphate kinase [EC:2.7.4.1]</t>
  </si>
  <si>
    <t>ko:K08281    pncA; nicotinamidase/pyrazinamidase [EC:3.5.1.19 3.5.1.-]</t>
  </si>
  <si>
    <t>ko:K13954    yiaY; alcohol dehydrogenase [EC:1.1.1.1]</t>
  </si>
  <si>
    <t>ko:K12453    rfbS; CDP-paratose synthetase [EC:1.1.1.342]</t>
  </si>
  <si>
    <t>ko:K12340    tolC; outer membrane protein</t>
  </si>
  <si>
    <t>ko:Others    : No such data.</t>
  </si>
  <si>
    <t>ko:K16868    tehB; tellurite methyltransferase [EC:2.1.1.265]</t>
  </si>
  <si>
    <t>ko:K08651    E3.4.21.66; thermitase [EC:3.4.21.66]</t>
  </si>
  <si>
    <t>K20489</t>
    <phoneticPr fontId="20" type="noConversion"/>
  </si>
  <si>
    <t>ko:K06013    STE24; STE24 endopeptidase [EC:3.4.24.84]</t>
  </si>
  <si>
    <t>ko:K10212    K10212, crtO; glycosyl-4,4'-diaponeurosporenoate acyltransferase [EC:2.3.1.-]</t>
  </si>
  <si>
    <t>ko:K18231    msrA, vmlR; macrolide transport system ATP-binding/permease protein</t>
  </si>
  <si>
    <t>ko:K19064    lysDH; lysine 6-dehydrogenase [EC:1.4.1.18]</t>
  </si>
  <si>
    <t>ko:K18244    mmgC; acyl-CoA dehydrogenase [EC:1.3.99.-]</t>
  </si>
  <si>
    <t>ko:K05795    terD; tellurium resistance protein TerD</t>
  </si>
  <si>
    <t>ko:K20268    rhiA; rhizosphere induced protein</t>
  </si>
  <si>
    <t>ko:K18856    vanC, vanE, vanG; D-alanine---D-serine ligase [EC:6.3.2.35]</t>
  </si>
  <si>
    <t>ko:K00174    korA, oorA, oforA; 2-oxoglutarate/2-oxoacid ferredoxin oxidoreductase subunit alpha [EC:1.2.7.3 1.2.7.11]</t>
  </si>
  <si>
    <t>ko:K05791    terZ; tellurium resistance protein TerZ</t>
  </si>
  <si>
    <t>ko:K05792    terA; tellurite resistance protein TerA</t>
  </si>
  <si>
    <t>ko:K17103    CHO1, pssA; CDP-diacylglycerol---serine O-phosphatidyltransferase [EC:2.7.8.8]</t>
  </si>
  <si>
    <t>ko:K17250    pglI; GalNAc5-diNAcBac-PP-undecaprenol beta-1,3-glucosyltransferase [EC:2.4.1.293]</t>
  </si>
  <si>
    <t>ko:K07636    phoR; two-component system, OmpR family, phosphate regulon sensor histidine kinase PhoR [EC:2.7.13.3]</t>
  </si>
  <si>
    <t>ko:K20391    plcR; HTH-type transcriptional regulator, pleiotropic regulator of extracellular virulence genes</t>
  </si>
  <si>
    <t>T0 vs T1W</t>
    <phoneticPr fontId="20" type="noConversion"/>
  </si>
  <si>
    <t>T0 vs T1M</t>
    <phoneticPr fontId="20" type="noConversion"/>
  </si>
  <si>
    <t>T0 vs T3M</t>
    <phoneticPr fontId="20" type="noConversion"/>
  </si>
  <si>
    <t xml:space="preserve">Donor vs T0 </t>
    <phoneticPr fontId="20" type="noConversion"/>
  </si>
  <si>
    <t>Mean</t>
    <phoneticPr fontId="20" type="noConversion"/>
  </si>
  <si>
    <t>Ratio</t>
    <phoneticPr fontId="20" type="noConversion"/>
  </si>
  <si>
    <t>P value</t>
    <phoneticPr fontId="20" type="noConversion"/>
  </si>
  <si>
    <t xml:space="preserve">Donor </t>
    <phoneticPr fontId="20" type="noConversion"/>
  </si>
  <si>
    <t xml:space="preserve">T0 </t>
    <phoneticPr fontId="20" type="noConversion"/>
  </si>
  <si>
    <t xml:space="preserve">T1W </t>
    <phoneticPr fontId="20" type="noConversion"/>
  </si>
  <si>
    <t>T1M</t>
    <phoneticPr fontId="20" type="noConversion"/>
  </si>
  <si>
    <t xml:space="preserve">T3M </t>
    <phoneticPr fontId="20" type="noConversion"/>
  </si>
  <si>
    <t>T0/Donor</t>
    <phoneticPr fontId="20" type="noConversion"/>
  </si>
  <si>
    <t>T1W/T0</t>
    <phoneticPr fontId="20" type="noConversion"/>
  </si>
  <si>
    <t>T1M/T0</t>
    <phoneticPr fontId="20" type="noConversion"/>
  </si>
  <si>
    <t>T3M/T0</t>
    <phoneticPr fontId="20" type="noConversion"/>
  </si>
  <si>
    <t>*</t>
    <phoneticPr fontId="20" type="noConversion"/>
  </si>
  <si>
    <t>****</t>
    <phoneticPr fontId="20" type="noConversion"/>
  </si>
  <si>
    <t>***</t>
    <phoneticPr fontId="20" type="noConversion"/>
  </si>
  <si>
    <t>**</t>
    <phoneticPr fontId="20" type="noConversion"/>
  </si>
  <si>
    <t>K10122</t>
    <phoneticPr fontId="20" type="noConversion"/>
  </si>
  <si>
    <t>ko:K08483    ptsI; phosphoenolpyruvate-protein phosphotransferase (PTS system enzyme I) [EC:2.7.3.9]</t>
    <phoneticPr fontId="20" type="noConversion"/>
  </si>
  <si>
    <t>K05303</t>
    <phoneticPr fontId="20" type="noConversion"/>
  </si>
  <si>
    <t>K05595</t>
    <phoneticPr fontId="20" type="noConversion"/>
  </si>
  <si>
    <t>K07219</t>
    <phoneticPr fontId="20" type="noConversion"/>
  </si>
  <si>
    <t>K10120</t>
    <phoneticPr fontId="20" type="noConversion"/>
  </si>
  <si>
    <t>K09684</t>
    <phoneticPr fontId="20" type="noConversion"/>
  </si>
  <si>
    <t>K08641</t>
    <phoneticPr fontId="20" type="noConversion"/>
  </si>
  <si>
    <t>K00001</t>
    <phoneticPr fontId="20" type="noConversion"/>
  </si>
  <si>
    <t>K00647</t>
    <phoneticPr fontId="20" type="noConversion"/>
  </si>
  <si>
    <t>K10121</t>
    <phoneticPr fontId="20" type="noConversion"/>
  </si>
  <si>
    <t>ko:K10121    msmF; fructooligosaccharide transport system permease protein</t>
    <phoneticPr fontId="20" type="noConversion"/>
  </si>
  <si>
    <t>ko:K00647    fabB; 3-oxoacyl-[acyl-carrier-protein] synthase I [EC:2.3.1.41]</t>
    <phoneticPr fontId="20" type="noConversion"/>
  </si>
  <si>
    <t>ko:K00001    adh; alcohol dehydrogenase [EC:1.1.1.1]</t>
    <phoneticPr fontId="20" type="noConversion"/>
  </si>
  <si>
    <t>ko:K08641    vanX; zinc D-Ala-D-Ala dipeptidase [EC:3.4.13.22]</t>
    <phoneticPr fontId="20" type="noConversion"/>
  </si>
  <si>
    <t>ko:K09684    pucR; PucR family transcriptional regulator, purine catabolism regulatory protein</t>
    <phoneticPr fontId="20" type="noConversion"/>
  </si>
  <si>
    <t>ko:K10120    msmE; fructooligosaccharide transport system substrate-binding protein</t>
    <phoneticPr fontId="20" type="noConversion"/>
  </si>
  <si>
    <t>ko:K07219    putative molybdopterin biosynthesis protein</t>
    <phoneticPr fontId="20" type="noConversion"/>
  </si>
  <si>
    <t>ko:K05595    marC; multiple antibiotic resistance protein</t>
    <phoneticPr fontId="20" type="noConversion"/>
  </si>
  <si>
    <t>ko:K05303    O-methyltransferase [EC:2.1.1.-]</t>
    <phoneticPr fontId="20" type="noConversion"/>
  </si>
  <si>
    <t>ko:K10122    msmG; fructooligosaccharide transport system permease protein</t>
    <phoneticPr fontId="20" type="noConversion"/>
  </si>
  <si>
    <t>*</t>
  </si>
  <si>
    <t>note: p values were calculated by Metastats using Permutation test, *p&lt;0.05, **p&lt;0.01, ***p&lt;0.001, ****p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E+00"/>
    <numFmt numFmtId="165" formatCode="0.0000_);[Red]\(0.0000\)"/>
    <numFmt numFmtId="166" formatCode="0.0000_ 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Fill="1" applyBorder="1"/>
    <xf numFmtId="0" fontId="0" fillId="0" borderId="0" xfId="0" applyAlignment="1">
      <alignment horizontal="center"/>
    </xf>
    <xf numFmtId="0" fontId="18" fillId="0" borderId="0" xfId="0" applyFont="1" applyBorder="1" applyAlignment="1">
      <alignment vertical="center"/>
    </xf>
    <xf numFmtId="166" fontId="0" fillId="0" borderId="0" xfId="0" applyNumberFormat="1" applyFill="1" applyBorder="1"/>
    <xf numFmtId="165" fontId="0" fillId="0" borderId="0" xfId="0" applyNumberFormat="1" applyFill="1" applyBorder="1" applyAlignment="1">
      <alignment horizont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165" fontId="19" fillId="0" borderId="10" xfId="0" applyNumberFormat="1" applyFont="1" applyFill="1" applyBorder="1" applyAlignment="1">
      <alignment horizontal="center" vertical="center"/>
    </xf>
    <xf numFmtId="166" fontId="19" fillId="0" borderId="10" xfId="0" applyNumberFormat="1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164" fontId="19" fillId="0" borderId="10" xfId="0" applyNumberFormat="1" applyFont="1" applyFill="1" applyBorder="1" applyAlignment="1">
      <alignment horizontal="center" vertical="center"/>
    </xf>
    <xf numFmtId="165" fontId="19" fillId="0" borderId="10" xfId="0" applyNumberFormat="1" applyFont="1" applyFill="1" applyBorder="1" applyAlignment="1">
      <alignment horizontal="center" vertical="center"/>
    </xf>
    <xf numFmtId="166" fontId="19" fillId="0" borderId="10" xfId="0" applyNumberFormat="1" applyFont="1" applyFill="1" applyBorder="1" applyAlignment="1">
      <alignment horizontal="center" vertical="center"/>
    </xf>
    <xf numFmtId="0" fontId="18" fillId="0" borderId="10" xfId="0" applyFont="1" applyBorder="1" applyAlignment="1">
      <alignment vertical="center"/>
    </xf>
    <xf numFmtId="11" fontId="0" fillId="0" borderId="10" xfId="0" applyNumberFormat="1" applyFill="1" applyBorder="1" applyAlignment="1">
      <alignment vertical="center"/>
    </xf>
    <xf numFmtId="165" fontId="0" fillId="0" borderId="10" xfId="0" applyNumberFormat="1" applyFill="1" applyBorder="1" applyAlignment="1">
      <alignment horizontal="center" vertical="center"/>
    </xf>
    <xf numFmtId="166" fontId="0" fillId="0" borderId="10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vertical="center"/>
    </xf>
    <xf numFmtId="0" fontId="18" fillId="0" borderId="10" xfId="0" applyFont="1" applyFill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A77F6-DBF2-4E32-9A7B-1F83BDB7EA7D}">
  <dimension ref="A1:O333"/>
  <sheetViews>
    <sheetView tabSelected="1" zoomScale="80" zoomScaleNormal="80" workbookViewId="0">
      <pane ySplit="2" topLeftCell="A3" activePane="bottomLeft" state="frozen"/>
      <selection pane="bottomLeft" activeCell="A334" sqref="A334"/>
    </sheetView>
  </sheetViews>
  <sheetFormatPr defaultRowHeight="15"/>
  <cols>
    <col min="1" max="1" width="8.85546875" style="3" bestFit="1" customWidth="1"/>
    <col min="2" max="6" width="14.85546875" style="1" bestFit="1" customWidth="1"/>
    <col min="7" max="7" width="15.7109375" style="5" bestFit="1" customWidth="1"/>
    <col min="8" max="8" width="12.85546875" style="5" bestFit="1" customWidth="1"/>
    <col min="9" max="9" width="12.5703125" style="5" bestFit="1" customWidth="1"/>
    <col min="10" max="10" width="13" style="5" bestFit="1" customWidth="1"/>
    <col min="11" max="11" width="12.140625" style="4" customWidth="1"/>
    <col min="12" max="12" width="10.5703125" style="4" bestFit="1" customWidth="1"/>
    <col min="13" max="13" width="10.140625" style="4" bestFit="1" customWidth="1"/>
    <col min="14" max="14" width="11" style="4" bestFit="1" customWidth="1"/>
    <col min="15" max="15" width="126.5703125" style="3" customWidth="1"/>
  </cols>
  <sheetData>
    <row r="1" spans="1:15">
      <c r="A1" s="6" t="s">
        <v>318</v>
      </c>
      <c r="B1" s="7" t="s">
        <v>641</v>
      </c>
      <c r="C1" s="7"/>
      <c r="D1" s="7"/>
      <c r="E1" s="7"/>
      <c r="F1" s="7"/>
      <c r="G1" s="8" t="s">
        <v>643</v>
      </c>
      <c r="H1" s="8"/>
      <c r="I1" s="8"/>
      <c r="J1" s="8"/>
      <c r="K1" s="9" t="s">
        <v>642</v>
      </c>
      <c r="L1" s="9"/>
      <c r="M1" s="9"/>
      <c r="N1" s="9"/>
      <c r="O1" s="6" t="s">
        <v>319</v>
      </c>
    </row>
    <row r="2" spans="1:15" s="2" customFormat="1">
      <c r="A2" s="6"/>
      <c r="B2" s="10" t="s">
        <v>644</v>
      </c>
      <c r="C2" s="11" t="s">
        <v>645</v>
      </c>
      <c r="D2" s="11" t="s">
        <v>646</v>
      </c>
      <c r="E2" s="11" t="s">
        <v>647</v>
      </c>
      <c r="F2" s="11" t="s">
        <v>648</v>
      </c>
      <c r="G2" s="12" t="s">
        <v>640</v>
      </c>
      <c r="H2" s="12" t="s">
        <v>637</v>
      </c>
      <c r="I2" s="12" t="s">
        <v>638</v>
      </c>
      <c r="J2" s="12" t="s">
        <v>639</v>
      </c>
      <c r="K2" s="13" t="s">
        <v>649</v>
      </c>
      <c r="L2" s="13" t="s">
        <v>650</v>
      </c>
      <c r="M2" s="13" t="s">
        <v>651</v>
      </c>
      <c r="N2" s="13" t="s">
        <v>652</v>
      </c>
      <c r="O2" s="6"/>
    </row>
    <row r="3" spans="1:15">
      <c r="A3" s="14" t="s">
        <v>657</v>
      </c>
      <c r="B3" s="15">
        <v>1.3316498108253201E-5</v>
      </c>
      <c r="C3" s="15">
        <v>2.5902786607524398E-6</v>
      </c>
      <c r="D3" s="15">
        <v>7.6469318766615103E-6</v>
      </c>
      <c r="E3" s="15">
        <v>1.31774739371133E-5</v>
      </c>
      <c r="F3" s="15">
        <v>7.0290471467069596E-6</v>
      </c>
      <c r="G3" s="16" t="s">
        <v>654</v>
      </c>
      <c r="H3" s="16">
        <v>0.113986901068597</v>
      </c>
      <c r="I3" s="16" t="s">
        <v>653</v>
      </c>
      <c r="J3" s="16">
        <v>0.10695157967033</v>
      </c>
      <c r="K3" s="17">
        <f>C3/B3</f>
        <v>0.19451650424123562</v>
      </c>
      <c r="L3" s="17">
        <f>D3/C3</f>
        <v>2.9521657235288279</v>
      </c>
      <c r="M3" s="17">
        <f>E3/C3</f>
        <v>5.0872804292359142</v>
      </c>
      <c r="N3" s="17">
        <f>F3/C3</f>
        <v>2.7136258554765376</v>
      </c>
      <c r="O3" s="14" t="s">
        <v>677</v>
      </c>
    </row>
    <row r="4" spans="1:15">
      <c r="A4" s="14" t="s">
        <v>667</v>
      </c>
      <c r="B4" s="15">
        <v>1.2139892867957201E-5</v>
      </c>
      <c r="C4" s="15">
        <v>2.1693681456596001E-6</v>
      </c>
      <c r="D4" s="15">
        <v>6.7542481031518401E-6</v>
      </c>
      <c r="E4" s="15">
        <v>1.2376257561160599E-5</v>
      </c>
      <c r="F4" s="15">
        <v>6.9346281011413103E-6</v>
      </c>
      <c r="G4" s="16" t="s">
        <v>655</v>
      </c>
      <c r="H4" s="16">
        <v>0.120142364701827</v>
      </c>
      <c r="I4" s="16" t="s">
        <v>653</v>
      </c>
      <c r="J4" s="16">
        <v>9.0954670329670306E-2</v>
      </c>
      <c r="K4" s="17">
        <f t="shared" ref="K4:K67" si="0">C4/B4</f>
        <v>0.1786974703364613</v>
      </c>
      <c r="L4" s="17">
        <f t="shared" ref="L4:L49" si="1">D4/C4</f>
        <v>3.1134632988252897</v>
      </c>
      <c r="M4" s="17">
        <f t="shared" ref="M4:M49" si="2">E4/C4</f>
        <v>5.705005665323613</v>
      </c>
      <c r="N4" s="17">
        <f t="shared" ref="N4:N67" si="3">F4/C4</f>
        <v>3.1966119328413134</v>
      </c>
      <c r="O4" s="14" t="s">
        <v>668</v>
      </c>
    </row>
    <row r="5" spans="1:15">
      <c r="A5" s="14" t="s">
        <v>666</v>
      </c>
      <c r="B5" s="15">
        <v>1.4321684879551499E-5</v>
      </c>
      <c r="C5" s="18">
        <v>1.51317381895784E-4</v>
      </c>
      <c r="D5" s="15">
        <v>4.1928016550944299E-5</v>
      </c>
      <c r="E5" s="15">
        <v>7.6936866717077594E-5</v>
      </c>
      <c r="F5" s="15">
        <v>5.9722906059932901E-5</v>
      </c>
      <c r="G5" s="16" t="s">
        <v>655</v>
      </c>
      <c r="H5" s="16" t="s">
        <v>656</v>
      </c>
      <c r="I5" s="16">
        <v>8.5628965517241404E-2</v>
      </c>
      <c r="J5" s="16" t="s">
        <v>656</v>
      </c>
      <c r="K5" s="17">
        <f t="shared" si="0"/>
        <v>10.565613136191464</v>
      </c>
      <c r="L5" s="17">
        <f t="shared" si="1"/>
        <v>0.27708658467155584</v>
      </c>
      <c r="M5" s="17">
        <f t="shared" si="2"/>
        <v>0.50844698575386338</v>
      </c>
      <c r="N5" s="17">
        <f t="shared" si="3"/>
        <v>0.39468635600016877</v>
      </c>
      <c r="O5" s="14" t="s">
        <v>669</v>
      </c>
    </row>
    <row r="6" spans="1:15">
      <c r="A6" s="14" t="s">
        <v>665</v>
      </c>
      <c r="B6" s="15">
        <v>1.6899633028305598E-5</v>
      </c>
      <c r="C6" s="15">
        <v>5.22286143865616E-5</v>
      </c>
      <c r="D6" s="15">
        <v>3.1206847293996499E-5</v>
      </c>
      <c r="E6" s="15">
        <v>4.9849248117264402E-5</v>
      </c>
      <c r="F6" s="15">
        <v>3.5979148224239098E-5</v>
      </c>
      <c r="G6" s="16" t="s">
        <v>655</v>
      </c>
      <c r="H6" s="16" t="s">
        <v>653</v>
      </c>
      <c r="I6" s="16">
        <v>0.86758999999999997</v>
      </c>
      <c r="J6" s="16">
        <v>0.130639423076923</v>
      </c>
      <c r="K6" s="17">
        <f t="shared" si="0"/>
        <v>3.0905176638500165</v>
      </c>
      <c r="L6" s="17">
        <f t="shared" si="1"/>
        <v>0.59750479043966376</v>
      </c>
      <c r="M6" s="17">
        <f t="shared" si="2"/>
        <v>0.95444324347403309</v>
      </c>
      <c r="N6" s="17">
        <f t="shared" si="3"/>
        <v>0.68887809195827565</v>
      </c>
      <c r="O6" s="14" t="s">
        <v>670</v>
      </c>
    </row>
    <row r="7" spans="1:15">
      <c r="A7" s="14" t="s">
        <v>664</v>
      </c>
      <c r="B7" s="15">
        <v>3.2175310118534798E-5</v>
      </c>
      <c r="C7" s="18">
        <v>1.3244221612275601E-4</v>
      </c>
      <c r="D7" s="15">
        <v>7.9585225637964399E-5</v>
      </c>
      <c r="E7" s="15">
        <v>7.5436510827547404E-5</v>
      </c>
      <c r="F7" s="18">
        <v>1.03013304586902E-4</v>
      </c>
      <c r="G7" s="16" t="s">
        <v>655</v>
      </c>
      <c r="H7" s="16">
        <v>7.3014822475008595E-2</v>
      </c>
      <c r="I7" s="16" t="s">
        <v>653</v>
      </c>
      <c r="J7" s="16">
        <v>0.41109443681318703</v>
      </c>
      <c r="K7" s="17">
        <f t="shared" si="0"/>
        <v>4.1162685187752643</v>
      </c>
      <c r="L7" s="17">
        <f t="shared" si="1"/>
        <v>0.60090526999487581</v>
      </c>
      <c r="M7" s="17">
        <f t="shared" si="2"/>
        <v>0.56958055396496821</v>
      </c>
      <c r="N7" s="17">
        <f t="shared" si="3"/>
        <v>0.777798103977833</v>
      </c>
      <c r="O7" s="14" t="s">
        <v>671</v>
      </c>
    </row>
    <row r="8" spans="1:15">
      <c r="A8" s="14" t="s">
        <v>663</v>
      </c>
      <c r="B8" s="15">
        <v>1.80649550989001E-5</v>
      </c>
      <c r="C8" s="15">
        <v>5.3172047135315904E-6</v>
      </c>
      <c r="D8" s="15">
        <v>9.82131944542283E-6</v>
      </c>
      <c r="E8" s="15">
        <v>1.0068173309370901E-5</v>
      </c>
      <c r="F8" s="15">
        <v>9.5938117128967992E-6</v>
      </c>
      <c r="G8" s="16" t="s">
        <v>655</v>
      </c>
      <c r="H8" s="16" t="s">
        <v>653</v>
      </c>
      <c r="I8" s="16" t="s">
        <v>653</v>
      </c>
      <c r="J8" s="16" t="s">
        <v>653</v>
      </c>
      <c r="K8" s="17">
        <f t="shared" si="0"/>
        <v>0.29433810847696673</v>
      </c>
      <c r="L8" s="17">
        <f t="shared" si="1"/>
        <v>1.8470831902388216</v>
      </c>
      <c r="M8" s="17">
        <f t="shared" si="2"/>
        <v>1.8935086858229695</v>
      </c>
      <c r="N8" s="17">
        <f t="shared" si="3"/>
        <v>1.8042960972485793</v>
      </c>
      <c r="O8" s="14" t="s">
        <v>672</v>
      </c>
    </row>
    <row r="9" spans="1:15">
      <c r="A9" s="14" t="s">
        <v>662</v>
      </c>
      <c r="B9" s="15">
        <v>1.5524960821541499E-5</v>
      </c>
      <c r="C9" s="15">
        <v>3.4065888974841399E-6</v>
      </c>
      <c r="D9" s="15">
        <v>1.42634208117718E-5</v>
      </c>
      <c r="E9" s="15">
        <v>1.94292772625595E-5</v>
      </c>
      <c r="F9" s="15">
        <v>9.2182912631884594E-6</v>
      </c>
      <c r="G9" s="16" t="s">
        <v>655</v>
      </c>
      <c r="H9" s="16">
        <v>0.11979420889348499</v>
      </c>
      <c r="I9" s="16" t="s">
        <v>656</v>
      </c>
      <c r="J9" s="16">
        <v>6.1273351648351598E-2</v>
      </c>
      <c r="K9" s="17">
        <f t="shared" si="0"/>
        <v>0.21942656967979993</v>
      </c>
      <c r="L9" s="17">
        <f t="shared" si="1"/>
        <v>4.1870097158790518</v>
      </c>
      <c r="M9" s="17">
        <f t="shared" si="2"/>
        <v>5.7034405521924167</v>
      </c>
      <c r="N9" s="17">
        <f t="shared" si="3"/>
        <v>2.7060181138958161</v>
      </c>
      <c r="O9" s="14" t="s">
        <v>673</v>
      </c>
    </row>
    <row r="10" spans="1:15">
      <c r="A10" s="14" t="s">
        <v>661</v>
      </c>
      <c r="B10" s="15">
        <v>2.0823546650546E-5</v>
      </c>
      <c r="C10" s="15">
        <v>6.7043616306930301E-6</v>
      </c>
      <c r="D10" s="15">
        <v>7.2200661467190204E-6</v>
      </c>
      <c r="E10" s="15">
        <v>8.3558241228117893E-6</v>
      </c>
      <c r="F10" s="15">
        <v>1.1242082544213499E-5</v>
      </c>
      <c r="G10" s="16" t="s">
        <v>655</v>
      </c>
      <c r="H10" s="16">
        <v>0.84954774215787698</v>
      </c>
      <c r="I10" s="16">
        <v>0.47690310344827602</v>
      </c>
      <c r="J10" s="16" t="s">
        <v>653</v>
      </c>
      <c r="K10" s="17">
        <f t="shared" si="0"/>
        <v>0.32196060273513682</v>
      </c>
      <c r="L10" s="17">
        <f t="shared" si="1"/>
        <v>1.0769207486757664</v>
      </c>
      <c r="M10" s="17">
        <f t="shared" si="2"/>
        <v>1.2463265830647097</v>
      </c>
      <c r="N10" s="17">
        <f t="shared" si="3"/>
        <v>1.6768311680483448</v>
      </c>
      <c r="O10" s="14" t="s">
        <v>674</v>
      </c>
    </row>
    <row r="11" spans="1:15">
      <c r="A11" s="14" t="s">
        <v>660</v>
      </c>
      <c r="B11" s="15">
        <v>3.7891000706953702E-5</v>
      </c>
      <c r="C11" s="18">
        <v>2.1114018779686499E-4</v>
      </c>
      <c r="D11" s="18">
        <v>1.21823698832318E-4</v>
      </c>
      <c r="E11" s="18">
        <v>1.1159253346763E-4</v>
      </c>
      <c r="F11" s="18">
        <v>1.2867984787302001E-4</v>
      </c>
      <c r="G11" s="16" t="s">
        <v>655</v>
      </c>
      <c r="H11" s="16">
        <v>9.5366080661840699E-2</v>
      </c>
      <c r="I11" s="16" t="s">
        <v>653</v>
      </c>
      <c r="J11" s="16">
        <v>8.7377747252747204E-2</v>
      </c>
      <c r="K11" s="17">
        <f t="shared" si="0"/>
        <v>5.5723043429179437</v>
      </c>
      <c r="L11" s="17">
        <f t="shared" si="1"/>
        <v>0.57698015760752697</v>
      </c>
      <c r="M11" s="17">
        <f t="shared" si="2"/>
        <v>0.52852341674997283</v>
      </c>
      <c r="N11" s="17">
        <f t="shared" si="3"/>
        <v>0.60945218063754436</v>
      </c>
      <c r="O11" s="14" t="s">
        <v>675</v>
      </c>
    </row>
    <row r="12" spans="1:15">
      <c r="A12" s="14" t="s">
        <v>659</v>
      </c>
      <c r="B12" s="15">
        <v>4.8400940874024701E-6</v>
      </c>
      <c r="C12" s="15">
        <v>3.4175065937069E-8</v>
      </c>
      <c r="D12" s="15">
        <v>6.6056289117056696E-7</v>
      </c>
      <c r="E12" s="15">
        <v>1.1690857959879199E-6</v>
      </c>
      <c r="F12" s="15">
        <v>2.2477516824363301E-6</v>
      </c>
      <c r="G12" s="16" t="s">
        <v>655</v>
      </c>
      <c r="H12" s="16" t="s">
        <v>656</v>
      </c>
      <c r="I12" s="16" t="s">
        <v>653</v>
      </c>
      <c r="J12" s="16" t="s">
        <v>656</v>
      </c>
      <c r="K12" s="17">
        <f t="shared" si="0"/>
        <v>7.0608267773178161E-3</v>
      </c>
      <c r="L12" s="17">
        <f t="shared" si="1"/>
        <v>19.328796391701115</v>
      </c>
      <c r="M12" s="17">
        <f t="shared" si="2"/>
        <v>34.208735636112884</v>
      </c>
      <c r="N12" s="17">
        <f t="shared" si="3"/>
        <v>65.771685315118575</v>
      </c>
      <c r="O12" s="14" t="s">
        <v>676</v>
      </c>
    </row>
    <row r="13" spans="1:15">
      <c r="A13" s="14" t="s">
        <v>4</v>
      </c>
      <c r="B13" s="18">
        <v>2.8343682571057102E-4</v>
      </c>
      <c r="C13" s="18">
        <v>5.2082633621236801E-4</v>
      </c>
      <c r="D13" s="18">
        <v>4.6186248603497301E-4</v>
      </c>
      <c r="E13" s="18">
        <v>3.55181547491833E-4</v>
      </c>
      <c r="F13" s="18">
        <v>3.3180209332125E-4</v>
      </c>
      <c r="G13" s="16" t="s">
        <v>655</v>
      </c>
      <c r="H13" s="16">
        <v>0.66101206480524</v>
      </c>
      <c r="I13" s="16" t="s">
        <v>656</v>
      </c>
      <c r="J13" s="16" t="s">
        <v>653</v>
      </c>
      <c r="K13" s="17">
        <f t="shared" si="0"/>
        <v>1.8375394054977356</v>
      </c>
      <c r="L13" s="17">
        <f t="shared" si="1"/>
        <v>0.88678788671440689</v>
      </c>
      <c r="M13" s="17">
        <f t="shared" si="2"/>
        <v>0.68195773292656037</v>
      </c>
      <c r="N13" s="17">
        <f t="shared" si="3"/>
        <v>0.63706857785693272</v>
      </c>
      <c r="O13" s="14" t="s">
        <v>658</v>
      </c>
    </row>
    <row r="14" spans="1:15">
      <c r="A14" s="14" t="s">
        <v>3</v>
      </c>
      <c r="B14" s="15">
        <v>5.9977563339949801E-5</v>
      </c>
      <c r="C14" s="18">
        <v>1.25451209855489E-4</v>
      </c>
      <c r="D14" s="18">
        <v>1.15351562869634E-4</v>
      </c>
      <c r="E14" s="15">
        <v>8.4382681225084907E-5</v>
      </c>
      <c r="F14" s="15">
        <v>7.4277116983705106E-5</v>
      </c>
      <c r="G14" s="16" t="s">
        <v>655</v>
      </c>
      <c r="H14" s="16">
        <v>0.74511685625646296</v>
      </c>
      <c r="I14" s="16">
        <v>9.8583103448275894E-2</v>
      </c>
      <c r="J14" s="16" t="s">
        <v>656</v>
      </c>
      <c r="K14" s="17">
        <f t="shared" si="0"/>
        <v>2.0916356528930304</v>
      </c>
      <c r="L14" s="17">
        <f t="shared" si="1"/>
        <v>0.91949342698656245</v>
      </c>
      <c r="M14" s="17">
        <f t="shared" si="2"/>
        <v>0.67263345903389726</v>
      </c>
      <c r="N14" s="17">
        <f t="shared" si="3"/>
        <v>0.59207971823681205</v>
      </c>
      <c r="O14" s="14" t="s">
        <v>320</v>
      </c>
    </row>
    <row r="15" spans="1:15">
      <c r="A15" s="14" t="s">
        <v>0</v>
      </c>
      <c r="B15" s="15">
        <v>5.1324803456961599E-5</v>
      </c>
      <c r="C15" s="15">
        <v>1.9039663140955599E-5</v>
      </c>
      <c r="D15" s="15">
        <v>2.2529822998402999E-5</v>
      </c>
      <c r="E15" s="15">
        <v>2.8625995774118799E-5</v>
      </c>
      <c r="F15" s="15">
        <v>3.2073241745354199E-5</v>
      </c>
      <c r="G15" s="16" t="s">
        <v>655</v>
      </c>
      <c r="H15" s="16">
        <v>0.61808652188900404</v>
      </c>
      <c r="I15" s="16">
        <v>0.156060689655172</v>
      </c>
      <c r="J15" s="16" t="s">
        <v>653</v>
      </c>
      <c r="K15" s="17">
        <f t="shared" si="0"/>
        <v>0.37096417050912439</v>
      </c>
      <c r="L15" s="17">
        <f t="shared" si="1"/>
        <v>1.1833099583542437</v>
      </c>
      <c r="M15" s="17">
        <f t="shared" si="2"/>
        <v>1.503492764666742</v>
      </c>
      <c r="N15" s="17">
        <f t="shared" si="3"/>
        <v>1.6845488025658655</v>
      </c>
      <c r="O15" s="14" t="s">
        <v>321</v>
      </c>
    </row>
    <row r="16" spans="1:15">
      <c r="A16" s="14" t="s">
        <v>2</v>
      </c>
      <c r="B16" s="18">
        <v>1.35528519639571E-4</v>
      </c>
      <c r="C16" s="18">
        <v>3.50193630194222E-4</v>
      </c>
      <c r="D16" s="18">
        <v>2.33706622374668E-4</v>
      </c>
      <c r="E16" s="18">
        <v>2.4250131672748099E-4</v>
      </c>
      <c r="F16" s="18">
        <v>2.0310018426591601E-4</v>
      </c>
      <c r="G16" s="16" t="s">
        <v>655</v>
      </c>
      <c r="H16" s="16">
        <v>9.1595656670113795E-2</v>
      </c>
      <c r="I16" s="16">
        <v>0.105950689655172</v>
      </c>
      <c r="J16" s="16" t="s">
        <v>653</v>
      </c>
      <c r="K16" s="17">
        <f t="shared" si="0"/>
        <v>2.5839109814343022</v>
      </c>
      <c r="L16" s="17">
        <f t="shared" si="1"/>
        <v>0.66736400158121445</v>
      </c>
      <c r="M16" s="17">
        <f t="shared" si="2"/>
        <v>0.69247780604400644</v>
      </c>
      <c r="N16" s="17">
        <f t="shared" si="3"/>
        <v>0.57996538701538913</v>
      </c>
      <c r="O16" s="14" t="s">
        <v>322</v>
      </c>
    </row>
    <row r="17" spans="1:15">
      <c r="A17" s="14" t="s">
        <v>7</v>
      </c>
      <c r="B17" s="15">
        <v>4.1897380834877403E-6</v>
      </c>
      <c r="C17" s="15">
        <v>7.8231108326334104E-7</v>
      </c>
      <c r="D17" s="15">
        <v>4.8056011668815296E-6</v>
      </c>
      <c r="E17" s="15">
        <v>3.2822378322805802E-6</v>
      </c>
      <c r="F17" s="15">
        <v>2.8402438841126701E-6</v>
      </c>
      <c r="G17" s="16" t="s">
        <v>655</v>
      </c>
      <c r="H17" s="16">
        <v>7.4353671147879996E-2</v>
      </c>
      <c r="I17" s="16" t="s">
        <v>653</v>
      </c>
      <c r="J17" s="16" t="s">
        <v>653</v>
      </c>
      <c r="K17" s="17">
        <f t="shared" si="0"/>
        <v>0.18672076098181956</v>
      </c>
      <c r="L17" s="17">
        <f t="shared" si="1"/>
        <v>6.1428263892611517</v>
      </c>
      <c r="M17" s="17">
        <f t="shared" si="2"/>
        <v>4.195566063808041</v>
      </c>
      <c r="N17" s="17">
        <f t="shared" si="3"/>
        <v>3.6305811650588478</v>
      </c>
      <c r="O17" s="14" t="s">
        <v>323</v>
      </c>
    </row>
    <row r="18" spans="1:15">
      <c r="A18" s="14" t="s">
        <v>6</v>
      </c>
      <c r="B18" s="15">
        <v>2.2500791481548299E-5</v>
      </c>
      <c r="C18" s="15">
        <v>7.3038559158448399E-6</v>
      </c>
      <c r="D18" s="15">
        <v>1.06475320080395E-5</v>
      </c>
      <c r="E18" s="15">
        <v>1.2872040067563499E-5</v>
      </c>
      <c r="F18" s="15">
        <v>1.26222421222226E-5</v>
      </c>
      <c r="G18" s="16" t="s">
        <v>655</v>
      </c>
      <c r="H18" s="16">
        <v>0.31994967252671502</v>
      </c>
      <c r="I18" s="16">
        <v>0.12550655172413799</v>
      </c>
      <c r="J18" s="16" t="s">
        <v>653</v>
      </c>
      <c r="K18" s="17">
        <f t="shared" si="0"/>
        <v>0.32460439988674811</v>
      </c>
      <c r="L18" s="17">
        <f t="shared" si="1"/>
        <v>1.4577960094942393</v>
      </c>
      <c r="M18" s="17">
        <f t="shared" si="2"/>
        <v>1.762362266708897</v>
      </c>
      <c r="N18" s="17">
        <f t="shared" si="3"/>
        <v>1.72816143522768</v>
      </c>
      <c r="O18" s="14" t="s">
        <v>324</v>
      </c>
    </row>
    <row r="19" spans="1:15">
      <c r="A19" s="14" t="s">
        <v>5</v>
      </c>
      <c r="B19" s="15">
        <v>1.6738411732963101E-5</v>
      </c>
      <c r="C19" s="15">
        <v>2.4326055978319799E-7</v>
      </c>
      <c r="D19" s="15">
        <v>2.9503198397209801E-6</v>
      </c>
      <c r="E19" s="15">
        <v>4.4945249037670698E-6</v>
      </c>
      <c r="F19" s="15">
        <v>3.4523528142999902E-6</v>
      </c>
      <c r="G19" s="16" t="s">
        <v>655</v>
      </c>
      <c r="H19" s="16" t="s">
        <v>656</v>
      </c>
      <c r="I19" s="16" t="s">
        <v>656</v>
      </c>
      <c r="J19" s="16" t="s">
        <v>656</v>
      </c>
      <c r="K19" s="17">
        <f t="shared" si="0"/>
        <v>1.4533073009797151E-2</v>
      </c>
      <c r="L19" s="17">
        <f t="shared" si="1"/>
        <v>12.128229263101279</v>
      </c>
      <c r="M19" s="17">
        <f t="shared" si="2"/>
        <v>18.476175948015339</v>
      </c>
      <c r="N19" s="17">
        <f t="shared" si="3"/>
        <v>14.191995683052129</v>
      </c>
      <c r="O19" s="14" t="s">
        <v>325</v>
      </c>
    </row>
    <row r="20" spans="1:15">
      <c r="A20" s="14" t="s">
        <v>1</v>
      </c>
      <c r="B20" s="15">
        <v>2.45769941339156E-5</v>
      </c>
      <c r="C20" s="15">
        <v>9.4348923208831199E-5</v>
      </c>
      <c r="D20" s="15">
        <v>4.9117101936492102E-5</v>
      </c>
      <c r="E20" s="15">
        <v>3.8586882443364901E-5</v>
      </c>
      <c r="F20" s="15">
        <v>4.3125622677730698E-5</v>
      </c>
      <c r="G20" s="16" t="s">
        <v>655</v>
      </c>
      <c r="H20" s="16">
        <v>6.1140296449500198E-2</v>
      </c>
      <c r="I20" s="16" t="s">
        <v>656</v>
      </c>
      <c r="J20" s="16" t="s">
        <v>653</v>
      </c>
      <c r="K20" s="17">
        <f t="shared" si="0"/>
        <v>3.8389122239579407</v>
      </c>
      <c r="L20" s="17">
        <f t="shared" si="1"/>
        <v>0.52058995763816696</v>
      </c>
      <c r="M20" s="17">
        <f t="shared" si="2"/>
        <v>0.40898063412930513</v>
      </c>
      <c r="N20" s="17">
        <f t="shared" si="3"/>
        <v>0.45708653804428451</v>
      </c>
      <c r="O20" s="14" t="s">
        <v>326</v>
      </c>
    </row>
    <row r="21" spans="1:15">
      <c r="A21" s="14" t="s">
        <v>8</v>
      </c>
      <c r="B21" s="15">
        <v>1.2081302997342199E-5</v>
      </c>
      <c r="C21" s="15">
        <v>1.26071811192602E-6</v>
      </c>
      <c r="D21" s="15">
        <v>2.3626215720494599E-6</v>
      </c>
      <c r="E21" s="15">
        <v>3.3300421516241299E-6</v>
      </c>
      <c r="F21" s="15">
        <v>3.3092927872435499E-6</v>
      </c>
      <c r="G21" s="16" t="s">
        <v>656</v>
      </c>
      <c r="H21" s="16">
        <v>0.175109272664598</v>
      </c>
      <c r="I21" s="16">
        <v>0.112804827586207</v>
      </c>
      <c r="J21" s="16" t="s">
        <v>653</v>
      </c>
      <c r="K21" s="17">
        <f t="shared" si="0"/>
        <v>0.10435282619791665</v>
      </c>
      <c r="L21" s="17">
        <f t="shared" si="1"/>
        <v>1.8740284205483837</v>
      </c>
      <c r="M21" s="17">
        <f t="shared" si="2"/>
        <v>2.6413851916006577</v>
      </c>
      <c r="N21" s="17">
        <f t="shared" si="3"/>
        <v>2.6249268222123723</v>
      </c>
      <c r="O21" s="14" t="s">
        <v>327</v>
      </c>
    </row>
    <row r="22" spans="1:15">
      <c r="A22" s="14" t="s">
        <v>9</v>
      </c>
      <c r="B22" s="15">
        <v>2.1387384031394901E-5</v>
      </c>
      <c r="C22" s="15">
        <v>2.5584123533684099E-6</v>
      </c>
      <c r="D22" s="15">
        <v>6.7308979303192604E-6</v>
      </c>
      <c r="E22" s="15">
        <v>7.02616261225334E-6</v>
      </c>
      <c r="F22" s="15">
        <v>7.2089482057114501E-6</v>
      </c>
      <c r="G22" s="16" t="s">
        <v>656</v>
      </c>
      <c r="H22" s="16" t="s">
        <v>653</v>
      </c>
      <c r="I22" s="16" t="s">
        <v>653</v>
      </c>
      <c r="J22" s="16" t="s">
        <v>653</v>
      </c>
      <c r="K22" s="17">
        <f t="shared" si="0"/>
        <v>0.11962250033070307</v>
      </c>
      <c r="L22" s="17">
        <f t="shared" si="1"/>
        <v>2.6308886139708281</v>
      </c>
      <c r="M22" s="17">
        <f t="shared" si="2"/>
        <v>2.7462979542772619</v>
      </c>
      <c r="N22" s="17">
        <f t="shared" si="3"/>
        <v>2.8177428850435846</v>
      </c>
      <c r="O22" s="14" t="s">
        <v>328</v>
      </c>
    </row>
    <row r="23" spans="1:15">
      <c r="A23" s="14" t="s">
        <v>10</v>
      </c>
      <c r="B23" s="15">
        <v>2.28673625577261E-5</v>
      </c>
      <c r="C23" s="15">
        <v>6.7288604742093706E-5</v>
      </c>
      <c r="D23" s="15">
        <v>5.6626821557676201E-5</v>
      </c>
      <c r="E23" s="15">
        <v>3.8940649719095802E-5</v>
      </c>
      <c r="F23" s="15">
        <v>3.9451960348829098E-5</v>
      </c>
      <c r="G23" s="16" t="s">
        <v>656</v>
      </c>
      <c r="H23" s="16">
        <v>0.67939882799034801</v>
      </c>
      <c r="I23" s="16" t="s">
        <v>653</v>
      </c>
      <c r="J23" s="16">
        <v>0.10384581043956</v>
      </c>
      <c r="K23" s="17">
        <f t="shared" si="0"/>
        <v>2.9425608035133544</v>
      </c>
      <c r="L23" s="17">
        <f t="shared" si="1"/>
        <v>0.84155143021195955</v>
      </c>
      <c r="M23" s="17">
        <f t="shared" si="2"/>
        <v>0.57871091053751211</v>
      </c>
      <c r="N23" s="17">
        <f t="shared" si="3"/>
        <v>0.5863096805178537</v>
      </c>
      <c r="O23" s="14" t="s">
        <v>329</v>
      </c>
    </row>
    <row r="24" spans="1:15">
      <c r="A24" s="14" t="s">
        <v>11</v>
      </c>
      <c r="B24" s="15">
        <v>1.07679919257577E-5</v>
      </c>
      <c r="C24" s="15">
        <v>6.0338831564813398E-5</v>
      </c>
      <c r="D24" s="15">
        <v>4.0372019849857603E-5</v>
      </c>
      <c r="E24" s="15">
        <v>2.9124636903646699E-5</v>
      </c>
      <c r="F24" s="15">
        <v>4.2621490258234201E-5</v>
      </c>
      <c r="G24" s="16" t="s">
        <v>656</v>
      </c>
      <c r="H24" s="16">
        <v>0.299362633574629</v>
      </c>
      <c r="I24" s="16" t="s">
        <v>653</v>
      </c>
      <c r="J24" s="16">
        <v>0.30425412087912101</v>
      </c>
      <c r="K24" s="17">
        <f t="shared" si="0"/>
        <v>5.6035361078307639</v>
      </c>
      <c r="L24" s="17">
        <f t="shared" si="1"/>
        <v>0.66908852562866916</v>
      </c>
      <c r="M24" s="17">
        <f t="shared" si="2"/>
        <v>0.48268480095379801</v>
      </c>
      <c r="N24" s="17">
        <f t="shared" si="3"/>
        <v>0.70636916812769257</v>
      </c>
      <c r="O24" s="14" t="s">
        <v>330</v>
      </c>
    </row>
    <row r="25" spans="1:15">
      <c r="A25" s="14" t="s">
        <v>13</v>
      </c>
      <c r="B25" s="15">
        <v>2.3379635036610198E-5</v>
      </c>
      <c r="C25" s="18">
        <v>1.18751490142027E-4</v>
      </c>
      <c r="D25" s="15">
        <v>7.0755833045015398E-5</v>
      </c>
      <c r="E25" s="15">
        <v>5.2321156606167097E-5</v>
      </c>
      <c r="F25" s="15">
        <v>5.6694600445054798E-5</v>
      </c>
      <c r="G25" s="16" t="s">
        <v>656</v>
      </c>
      <c r="H25" s="16">
        <v>0.22982316442605999</v>
      </c>
      <c r="I25" s="16" t="s">
        <v>653</v>
      </c>
      <c r="J25" s="16">
        <v>5.9074862637362599E-2</v>
      </c>
      <c r="K25" s="17">
        <f t="shared" si="0"/>
        <v>5.0792704828828121</v>
      </c>
      <c r="L25" s="17">
        <f t="shared" si="1"/>
        <v>0.59583111723811877</v>
      </c>
      <c r="M25" s="17">
        <f t="shared" si="2"/>
        <v>0.4405936847073742</v>
      </c>
      <c r="N25" s="17">
        <f t="shared" si="3"/>
        <v>0.4774222233106124</v>
      </c>
      <c r="O25" s="14" t="s">
        <v>331</v>
      </c>
    </row>
    <row r="26" spans="1:15">
      <c r="A26" s="14" t="s">
        <v>122</v>
      </c>
      <c r="B26" s="15">
        <v>1.4777145042888599E-5</v>
      </c>
      <c r="C26" s="18">
        <v>1.0150046765798399E-4</v>
      </c>
      <c r="D26" s="15">
        <v>5.5638665382430901E-5</v>
      </c>
      <c r="E26" s="15">
        <v>4.3377848348105802E-5</v>
      </c>
      <c r="F26" s="15">
        <v>7.0105263542660494E-5</v>
      </c>
      <c r="G26" s="16" t="s">
        <v>656</v>
      </c>
      <c r="H26" s="16">
        <v>0.132595656670114</v>
      </c>
      <c r="I26" s="16" t="s">
        <v>653</v>
      </c>
      <c r="J26" s="16">
        <v>0.36160302197802202</v>
      </c>
      <c r="K26" s="17">
        <f>C26/B26</f>
        <v>6.8687467953649408</v>
      </c>
      <c r="L26" s="17">
        <f t="shared" si="1"/>
        <v>0.54816166532267574</v>
      </c>
      <c r="M26" s="17">
        <f t="shared" si="2"/>
        <v>0.42736599494567662</v>
      </c>
      <c r="N26" s="17">
        <f t="shared" si="3"/>
        <v>0.69068906932416518</v>
      </c>
      <c r="O26" s="14" t="s">
        <v>332</v>
      </c>
    </row>
    <row r="27" spans="1:15">
      <c r="A27" s="14" t="s">
        <v>126</v>
      </c>
      <c r="B27" s="18">
        <v>1.22283671033349E-4</v>
      </c>
      <c r="C27" s="15">
        <v>5.3952807509994203E-5</v>
      </c>
      <c r="D27" s="15">
        <v>7.9113620346820895E-5</v>
      </c>
      <c r="E27" s="15">
        <v>9.6765159072625297E-5</v>
      </c>
      <c r="F27" s="18">
        <v>1.1748446108118499E-4</v>
      </c>
      <c r="G27" s="16" t="s">
        <v>656</v>
      </c>
      <c r="H27" s="16">
        <v>0.35498035160289598</v>
      </c>
      <c r="I27" s="16" t="s">
        <v>653</v>
      </c>
      <c r="J27" s="16" t="s">
        <v>656</v>
      </c>
      <c r="K27" s="17">
        <f t="shared" si="0"/>
        <v>0.44121023726283359</v>
      </c>
      <c r="L27" s="17">
        <f t="shared" si="1"/>
        <v>1.4663485367682842</v>
      </c>
      <c r="M27" s="17">
        <f t="shared" si="2"/>
        <v>1.7935148055956225</v>
      </c>
      <c r="N27" s="17">
        <f t="shared" si="3"/>
        <v>2.177541197636883</v>
      </c>
      <c r="O27" s="14" t="s">
        <v>333</v>
      </c>
    </row>
    <row r="28" spans="1:15">
      <c r="A28" s="14" t="s">
        <v>52</v>
      </c>
      <c r="B28" s="15">
        <v>4.3864038533577302E-5</v>
      </c>
      <c r="C28" s="15">
        <v>6.8943195861527301E-6</v>
      </c>
      <c r="D28" s="15">
        <v>9.1944774469830693E-6</v>
      </c>
      <c r="E28" s="15">
        <v>8.8093283268240904E-6</v>
      </c>
      <c r="F28" s="15">
        <v>1.70298672781769E-5</v>
      </c>
      <c r="G28" s="16" t="s">
        <v>656</v>
      </c>
      <c r="H28" s="16">
        <v>0.52806204756980302</v>
      </c>
      <c r="I28" s="16">
        <v>0.53596068965517196</v>
      </c>
      <c r="J28" s="16" t="s">
        <v>653</v>
      </c>
      <c r="K28" s="17">
        <f t="shared" si="0"/>
        <v>0.15717475674008508</v>
      </c>
      <c r="L28" s="17">
        <f t="shared" si="1"/>
        <v>1.3336308727913071</v>
      </c>
      <c r="M28" s="17">
        <f t="shared" si="2"/>
        <v>1.2777661691978515</v>
      </c>
      <c r="N28" s="17">
        <f t="shared" si="3"/>
        <v>2.4701302377077878</v>
      </c>
      <c r="O28" s="14" t="s">
        <v>334</v>
      </c>
    </row>
    <row r="29" spans="1:15">
      <c r="A29" s="14" t="s">
        <v>183</v>
      </c>
      <c r="B29" s="15">
        <v>4.1309113700682997E-5</v>
      </c>
      <c r="C29" s="15">
        <v>6.6368384240852303E-6</v>
      </c>
      <c r="D29" s="15">
        <v>2.11229136489457E-5</v>
      </c>
      <c r="E29" s="15">
        <v>1.9887426468027201E-5</v>
      </c>
      <c r="F29" s="15">
        <v>2.1153131235218299E-5</v>
      </c>
      <c r="G29" s="16" t="s">
        <v>656</v>
      </c>
      <c r="H29" s="16">
        <v>0.13894002068252301</v>
      </c>
      <c r="I29" s="16">
        <v>5.8904482758620702E-2</v>
      </c>
      <c r="J29" s="16" t="s">
        <v>653</v>
      </c>
      <c r="K29" s="17">
        <f t="shared" si="0"/>
        <v>0.16066281334851051</v>
      </c>
      <c r="L29" s="17">
        <f t="shared" si="1"/>
        <v>3.1826770970180904</v>
      </c>
      <c r="M29" s="17">
        <f t="shared" si="2"/>
        <v>2.9965211140074315</v>
      </c>
      <c r="N29" s="17">
        <f t="shared" si="3"/>
        <v>3.1872301061983261</v>
      </c>
      <c r="O29" s="14" t="s">
        <v>335</v>
      </c>
    </row>
    <row r="30" spans="1:15">
      <c r="A30" s="14" t="s">
        <v>176</v>
      </c>
      <c r="B30" s="15">
        <v>4.53322347603698E-5</v>
      </c>
      <c r="C30" s="18">
        <v>1.3537788893532699E-4</v>
      </c>
      <c r="D30" s="15">
        <v>9.4885764977485E-5</v>
      </c>
      <c r="E30" s="15">
        <v>6.9545188428543899E-5</v>
      </c>
      <c r="F30" s="15">
        <v>8.8742660540427096E-5</v>
      </c>
      <c r="G30" s="16" t="s">
        <v>656</v>
      </c>
      <c r="H30" s="16">
        <v>0.220325405032747</v>
      </c>
      <c r="I30" s="16" t="s">
        <v>653</v>
      </c>
      <c r="J30" s="16">
        <v>0.144974587912088</v>
      </c>
      <c r="K30" s="17">
        <f t="shared" si="0"/>
        <v>2.9863493306903237</v>
      </c>
      <c r="L30" s="17">
        <f t="shared" si="1"/>
        <v>0.70089558733490098</v>
      </c>
      <c r="M30" s="17">
        <f t="shared" si="2"/>
        <v>0.51371157413872193</v>
      </c>
      <c r="N30" s="17">
        <f t="shared" si="3"/>
        <v>0.6555181295730016</v>
      </c>
      <c r="O30" s="14" t="s">
        <v>336</v>
      </c>
    </row>
    <row r="31" spans="1:15">
      <c r="A31" s="14" t="s">
        <v>125</v>
      </c>
      <c r="B31" s="15">
        <v>3.9737701667705098E-6</v>
      </c>
      <c r="C31" s="15">
        <v>8.6273168785745396E-5</v>
      </c>
      <c r="D31" s="15">
        <v>8.56165115330391E-5</v>
      </c>
      <c r="E31" s="15">
        <v>2.28035058986859E-5</v>
      </c>
      <c r="F31" s="15">
        <v>3.9835200343745399E-5</v>
      </c>
      <c r="G31" s="16" t="s">
        <v>656</v>
      </c>
      <c r="H31" s="16">
        <v>0.99072630127542205</v>
      </c>
      <c r="I31" s="16" t="s">
        <v>653</v>
      </c>
      <c r="J31" s="16">
        <v>0.28231078296703299</v>
      </c>
      <c r="K31" s="17">
        <f t="shared" si="0"/>
        <v>21.710658937242904</v>
      </c>
      <c r="L31" s="17">
        <f t="shared" si="1"/>
        <v>0.99238862717171006</v>
      </c>
      <c r="M31" s="17">
        <f t="shared" si="2"/>
        <v>0.26431747227596492</v>
      </c>
      <c r="N31" s="17">
        <f t="shared" si="3"/>
        <v>0.46173336281032978</v>
      </c>
      <c r="O31" s="14" t="s">
        <v>337</v>
      </c>
    </row>
    <row r="32" spans="1:15">
      <c r="A32" s="14" t="s">
        <v>96</v>
      </c>
      <c r="B32" s="15">
        <v>2.9230033494794801E-5</v>
      </c>
      <c r="C32" s="18">
        <v>1.10477263563143E-4</v>
      </c>
      <c r="D32" s="15">
        <v>6.8870629784298506E-5</v>
      </c>
      <c r="E32" s="15">
        <v>7.1643214023807403E-5</v>
      </c>
      <c r="F32" s="15">
        <v>4.8756859503171102E-5</v>
      </c>
      <c r="G32" s="16" t="s">
        <v>656</v>
      </c>
      <c r="H32" s="16">
        <v>0.17891072044122699</v>
      </c>
      <c r="I32" s="16">
        <v>0.22564724137931</v>
      </c>
      <c r="J32" s="16" t="s">
        <v>653</v>
      </c>
      <c r="K32" s="17">
        <f t="shared" si="0"/>
        <v>3.779580464142009</v>
      </c>
      <c r="L32" s="17">
        <f t="shared" si="1"/>
        <v>0.62339188682869284</v>
      </c>
      <c r="M32" s="17">
        <f t="shared" si="2"/>
        <v>0.64848831074513269</v>
      </c>
      <c r="N32" s="17">
        <f t="shared" si="3"/>
        <v>0.44132935529584549</v>
      </c>
      <c r="O32" s="14" t="s">
        <v>338</v>
      </c>
    </row>
    <row r="33" spans="1:15">
      <c r="A33" s="14" t="s">
        <v>121</v>
      </c>
      <c r="B33" s="18">
        <v>2.7456409732180002E-4</v>
      </c>
      <c r="C33" s="18">
        <v>3.5488818501307602E-4</v>
      </c>
      <c r="D33" s="18">
        <v>3.32324724985832E-4</v>
      </c>
      <c r="E33" s="18">
        <v>3.3106681655231099E-4</v>
      </c>
      <c r="F33" s="18">
        <v>3.0249909198373201E-4</v>
      </c>
      <c r="G33" s="16" t="s">
        <v>656</v>
      </c>
      <c r="H33" s="16">
        <v>0.55327507755946204</v>
      </c>
      <c r="I33" s="16">
        <v>0.43680896551724102</v>
      </c>
      <c r="J33" s="16" t="s">
        <v>653</v>
      </c>
      <c r="K33" s="17">
        <f t="shared" si="0"/>
        <v>1.2925513148834349</v>
      </c>
      <c r="L33" s="17">
        <f t="shared" si="1"/>
        <v>0.93642093205663457</v>
      </c>
      <c r="M33" s="17">
        <f t="shared" si="2"/>
        <v>0.93287641159457779</v>
      </c>
      <c r="N33" s="17">
        <f t="shared" si="3"/>
        <v>0.85237859347891864</v>
      </c>
      <c r="O33" s="14" t="s">
        <v>339</v>
      </c>
    </row>
    <row r="34" spans="1:15">
      <c r="A34" s="14" t="s">
        <v>114</v>
      </c>
      <c r="B34" s="15">
        <v>9.1984914053955493E-6</v>
      </c>
      <c r="C34" s="18">
        <v>1.0245557858188099E-4</v>
      </c>
      <c r="D34" s="15">
        <v>3.4471022094535602E-5</v>
      </c>
      <c r="E34" s="15">
        <v>3.0993200405988103E-5</v>
      </c>
      <c r="F34" s="15">
        <v>5.8636598027510297E-5</v>
      </c>
      <c r="G34" s="16" t="s">
        <v>656</v>
      </c>
      <c r="H34" s="16" t="s">
        <v>653</v>
      </c>
      <c r="I34" s="16" t="s">
        <v>653</v>
      </c>
      <c r="J34" s="16">
        <v>0.278351648351648</v>
      </c>
      <c r="K34" s="17">
        <f t="shared" si="0"/>
        <v>11.138302365731812</v>
      </c>
      <c r="L34" s="17">
        <f t="shared" si="1"/>
        <v>0.33644846451173827</v>
      </c>
      <c r="M34" s="17">
        <f t="shared" si="2"/>
        <v>0.30250378588432636</v>
      </c>
      <c r="N34" s="17">
        <f t="shared" si="3"/>
        <v>0.57231239956981739</v>
      </c>
      <c r="O34" s="14" t="s">
        <v>340</v>
      </c>
    </row>
    <row r="35" spans="1:15">
      <c r="A35" s="14" t="s">
        <v>127</v>
      </c>
      <c r="B35" s="15">
        <v>1.5424814360599398E-5</v>
      </c>
      <c r="C35" s="15">
        <v>4.2402312805935702E-7</v>
      </c>
      <c r="D35" s="15">
        <v>1.4126279055306599E-6</v>
      </c>
      <c r="E35" s="15">
        <v>1.0948379378720299E-6</v>
      </c>
      <c r="F35" s="15">
        <v>2.88983375061973E-6</v>
      </c>
      <c r="G35" s="16" t="s">
        <v>656</v>
      </c>
      <c r="H35" s="16">
        <v>5.3604274388141998E-2</v>
      </c>
      <c r="I35" s="16">
        <v>0.132623448275862</v>
      </c>
      <c r="J35" s="16" t="s">
        <v>653</v>
      </c>
      <c r="K35" s="17">
        <f t="shared" si="0"/>
        <v>2.7489674633781443E-2</v>
      </c>
      <c r="L35" s="17">
        <f t="shared" si="1"/>
        <v>3.3314878648150361</v>
      </c>
      <c r="M35" s="17">
        <f t="shared" si="2"/>
        <v>2.5820241053425952</v>
      </c>
      <c r="N35" s="17">
        <f t="shared" si="3"/>
        <v>6.8152738833981612</v>
      </c>
      <c r="O35" s="14" t="s">
        <v>341</v>
      </c>
    </row>
    <row r="36" spans="1:15">
      <c r="A36" s="14" t="s">
        <v>17</v>
      </c>
      <c r="B36" s="18">
        <v>2.3232470173434601E-4</v>
      </c>
      <c r="C36" s="18">
        <v>1.31646609851783E-4</v>
      </c>
      <c r="D36" s="18">
        <v>1.68329343092487E-4</v>
      </c>
      <c r="E36" s="18">
        <v>2.01311903465329E-4</v>
      </c>
      <c r="F36" s="18">
        <v>2.07660218544618E-4</v>
      </c>
      <c r="G36" s="16" t="s">
        <v>656</v>
      </c>
      <c r="H36" s="16">
        <v>0.40323336780420499</v>
      </c>
      <c r="I36" s="16" t="s">
        <v>653</v>
      </c>
      <c r="J36" s="16" t="s">
        <v>656</v>
      </c>
      <c r="K36" s="17">
        <f t="shared" si="0"/>
        <v>0.56664921495225085</v>
      </c>
      <c r="L36" s="17">
        <f t="shared" si="1"/>
        <v>1.2786454834044265</v>
      </c>
      <c r="M36" s="17">
        <f t="shared" si="2"/>
        <v>1.5291841065408374</v>
      </c>
      <c r="N36" s="17">
        <f t="shared" si="3"/>
        <v>1.5774065035052287</v>
      </c>
      <c r="O36" s="14" t="s">
        <v>342</v>
      </c>
    </row>
    <row r="37" spans="1:15">
      <c r="A37" s="14" t="s">
        <v>35</v>
      </c>
      <c r="B37" s="15">
        <v>1.22979576022982E-5</v>
      </c>
      <c r="C37" s="15">
        <v>5.3783211367815203E-7</v>
      </c>
      <c r="D37" s="15">
        <v>2.3404593755505799E-6</v>
      </c>
      <c r="E37" s="15">
        <v>2.09393173678804E-6</v>
      </c>
      <c r="F37" s="15">
        <v>2.6671126741897302E-6</v>
      </c>
      <c r="G37" s="16" t="s">
        <v>656</v>
      </c>
      <c r="H37" s="16" t="s">
        <v>656</v>
      </c>
      <c r="I37" s="16" t="s">
        <v>656</v>
      </c>
      <c r="J37" s="16" t="s">
        <v>653</v>
      </c>
      <c r="K37" s="17">
        <f t="shared" si="0"/>
        <v>4.3733449981779395E-2</v>
      </c>
      <c r="L37" s="17">
        <f t="shared" si="1"/>
        <v>4.3516541984533692</v>
      </c>
      <c r="M37" s="17">
        <f t="shared" si="2"/>
        <v>3.8932813484638529</v>
      </c>
      <c r="N37" s="17">
        <f t="shared" si="3"/>
        <v>4.9590059915718907</v>
      </c>
      <c r="O37" s="14" t="s">
        <v>343</v>
      </c>
    </row>
    <row r="38" spans="1:15">
      <c r="A38" s="14" t="s">
        <v>55</v>
      </c>
      <c r="B38" s="15">
        <v>5.5715112856328603E-5</v>
      </c>
      <c r="C38" s="15">
        <v>4.3460978544334401E-6</v>
      </c>
      <c r="D38" s="15">
        <v>7.0587781604568799E-6</v>
      </c>
      <c r="E38" s="15">
        <v>1.09528213596404E-5</v>
      </c>
      <c r="F38" s="15">
        <v>1.53629487199709E-5</v>
      </c>
      <c r="G38" s="16" t="s">
        <v>656</v>
      </c>
      <c r="H38" s="16">
        <v>0.41784039986211702</v>
      </c>
      <c r="I38" s="16">
        <v>8.1135517241379296E-2</v>
      </c>
      <c r="J38" s="16" t="s">
        <v>653</v>
      </c>
      <c r="K38" s="17">
        <f t="shared" si="0"/>
        <v>7.8005726482877846E-2</v>
      </c>
      <c r="L38" s="17">
        <f t="shared" si="1"/>
        <v>1.6241645717332949</v>
      </c>
      <c r="M38" s="17">
        <f t="shared" si="2"/>
        <v>2.5201506561725164</v>
      </c>
      <c r="N38" s="17">
        <f t="shared" si="3"/>
        <v>3.5348832986581757</v>
      </c>
      <c r="O38" s="14" t="s">
        <v>344</v>
      </c>
    </row>
    <row r="39" spans="1:15">
      <c r="A39" s="14" t="s">
        <v>97</v>
      </c>
      <c r="B39" s="15">
        <v>3.8090890793854299E-7</v>
      </c>
      <c r="C39" s="15">
        <v>1.2391076568852199E-5</v>
      </c>
      <c r="D39" s="15">
        <v>3.2478210505240199E-6</v>
      </c>
      <c r="E39" s="15">
        <v>1.40187899902907E-5</v>
      </c>
      <c r="F39" s="15">
        <v>1.8655807379476099E-6</v>
      </c>
      <c r="G39" s="16" t="s">
        <v>656</v>
      </c>
      <c r="H39" s="16" t="s">
        <v>653</v>
      </c>
      <c r="I39" s="16">
        <v>0.861420344827586</v>
      </c>
      <c r="J39" s="16" t="s">
        <v>656</v>
      </c>
      <c r="K39" s="17">
        <f>C39/B39</f>
        <v>32.530288241123031</v>
      </c>
      <c r="L39" s="17">
        <f t="shared" si="1"/>
        <v>0.26210967485167186</v>
      </c>
      <c r="M39" s="17">
        <f t="shared" si="2"/>
        <v>1.1313617434606231</v>
      </c>
      <c r="N39" s="17">
        <f t="shared" si="3"/>
        <v>0.1505584060901676</v>
      </c>
      <c r="O39" s="14" t="s">
        <v>345</v>
      </c>
    </row>
    <row r="40" spans="1:15">
      <c r="A40" s="14" t="s">
        <v>171</v>
      </c>
      <c r="B40" s="15">
        <v>6.8376418176856801E-5</v>
      </c>
      <c r="C40" s="18">
        <v>1.4919580641972001E-4</v>
      </c>
      <c r="D40" s="18">
        <v>1.13018652824948E-4</v>
      </c>
      <c r="E40" s="15">
        <v>9.0392840820589204E-5</v>
      </c>
      <c r="F40" s="15">
        <v>8.3552016997139796E-5</v>
      </c>
      <c r="G40" s="16" t="s">
        <v>656</v>
      </c>
      <c r="H40" s="16">
        <v>0.37836470182695597</v>
      </c>
      <c r="I40" s="16" t="s">
        <v>653</v>
      </c>
      <c r="J40" s="16" t="s">
        <v>656</v>
      </c>
      <c r="K40" s="17">
        <f t="shared" si="0"/>
        <v>2.1819775062481694</v>
      </c>
      <c r="L40" s="17">
        <f t="shared" si="1"/>
        <v>0.75751896475563218</v>
      </c>
      <c r="M40" s="17">
        <f t="shared" si="2"/>
        <v>0.60586716872118129</v>
      </c>
      <c r="N40" s="17">
        <f t="shared" si="3"/>
        <v>0.56001585434707146</v>
      </c>
      <c r="O40" s="14" t="s">
        <v>346</v>
      </c>
    </row>
    <row r="41" spans="1:15">
      <c r="A41" s="14" t="s">
        <v>46</v>
      </c>
      <c r="B41" s="15">
        <v>1.5627085811561E-5</v>
      </c>
      <c r="C41" s="15">
        <v>4.5059353024691498E-7</v>
      </c>
      <c r="D41" s="15">
        <v>2.65565859359859E-6</v>
      </c>
      <c r="E41" s="15">
        <v>1.3955389748814E-6</v>
      </c>
      <c r="F41" s="15">
        <v>3.4343911193435999E-6</v>
      </c>
      <c r="G41" s="16" t="s">
        <v>656</v>
      </c>
      <c r="H41" s="16" t="s">
        <v>653</v>
      </c>
      <c r="I41" s="16" t="s">
        <v>656</v>
      </c>
      <c r="J41" s="16" t="s">
        <v>653</v>
      </c>
      <c r="K41" s="17">
        <f t="shared" si="0"/>
        <v>2.8834136810944207E-2</v>
      </c>
      <c r="L41" s="17">
        <f t="shared" si="1"/>
        <v>5.8936900228979088</v>
      </c>
      <c r="M41" s="17">
        <f t="shared" si="2"/>
        <v>3.097112766170159</v>
      </c>
      <c r="N41" s="17">
        <f t="shared" si="3"/>
        <v>7.6219272776988873</v>
      </c>
      <c r="O41" s="14" t="s">
        <v>347</v>
      </c>
    </row>
    <row r="42" spans="1:15">
      <c r="A42" s="14" t="s">
        <v>77</v>
      </c>
      <c r="B42" s="15">
        <v>1.34594650958653E-5</v>
      </c>
      <c r="C42" s="15">
        <v>2.8771428764043998E-7</v>
      </c>
      <c r="D42" s="15">
        <v>1.3842882612104899E-6</v>
      </c>
      <c r="E42" s="15">
        <v>9.7500495176909093E-7</v>
      </c>
      <c r="F42" s="15">
        <v>1.75448226668454E-6</v>
      </c>
      <c r="G42" s="16" t="s">
        <v>656</v>
      </c>
      <c r="H42" s="16" t="s">
        <v>653</v>
      </c>
      <c r="I42" s="16" t="s">
        <v>653</v>
      </c>
      <c r="J42" s="16">
        <v>0.128253777472527</v>
      </c>
      <c r="K42" s="17">
        <f t="shared" si="0"/>
        <v>2.137635378458129E-2</v>
      </c>
      <c r="L42" s="17">
        <f t="shared" si="1"/>
        <v>4.8113295747775018</v>
      </c>
      <c r="M42" s="17">
        <f t="shared" si="2"/>
        <v>3.3887957381788643</v>
      </c>
      <c r="N42" s="17">
        <f t="shared" si="3"/>
        <v>6.0980018791320427</v>
      </c>
      <c r="O42" s="14" t="s">
        <v>348</v>
      </c>
    </row>
    <row r="43" spans="1:15">
      <c r="A43" s="14" t="s">
        <v>120</v>
      </c>
      <c r="B43" s="15">
        <v>5.1752703878206001E-5</v>
      </c>
      <c r="C43" s="15">
        <v>1.39411088792957E-5</v>
      </c>
      <c r="D43" s="15">
        <v>3.7003449214958103E-5</v>
      </c>
      <c r="E43" s="15">
        <v>3.72109192462822E-5</v>
      </c>
      <c r="F43" s="15">
        <v>3.6481539366753102E-5</v>
      </c>
      <c r="G43" s="16" t="s">
        <v>656</v>
      </c>
      <c r="H43" s="16" t="s">
        <v>656</v>
      </c>
      <c r="I43" s="16" t="s">
        <v>655</v>
      </c>
      <c r="J43" s="16" t="s">
        <v>653</v>
      </c>
      <c r="K43" s="17">
        <f t="shared" si="0"/>
        <v>0.26937933353404075</v>
      </c>
      <c r="L43" s="17">
        <f t="shared" si="1"/>
        <v>2.6542687196075829</v>
      </c>
      <c r="M43" s="17">
        <f t="shared" si="2"/>
        <v>2.6691506083526177</v>
      </c>
      <c r="N43" s="17">
        <f t="shared" si="3"/>
        <v>2.6168319667119722</v>
      </c>
      <c r="O43" s="14" t="s">
        <v>349</v>
      </c>
    </row>
    <row r="44" spans="1:15">
      <c r="A44" s="14" t="s">
        <v>59</v>
      </c>
      <c r="B44" s="15">
        <v>2.7536400992795099E-5</v>
      </c>
      <c r="C44" s="18">
        <v>1.36111318547295E-4</v>
      </c>
      <c r="D44" s="15">
        <v>5.40858057150909E-5</v>
      </c>
      <c r="E44" s="15">
        <v>5.1392097266629598E-5</v>
      </c>
      <c r="F44" s="15">
        <v>4.6587190085512502E-5</v>
      </c>
      <c r="G44" s="16" t="s">
        <v>656</v>
      </c>
      <c r="H44" s="16" t="s">
        <v>653</v>
      </c>
      <c r="I44" s="16" t="s">
        <v>653</v>
      </c>
      <c r="J44" s="16" t="s">
        <v>653</v>
      </c>
      <c r="K44" s="17">
        <f t="shared" si="0"/>
        <v>4.942959633065648</v>
      </c>
      <c r="L44" s="17">
        <f t="shared" si="1"/>
        <v>0.39736449762109644</v>
      </c>
      <c r="M44" s="17">
        <f t="shared" si="2"/>
        <v>0.37757401673228397</v>
      </c>
      <c r="N44" s="17">
        <f t="shared" si="3"/>
        <v>0.34227271165053563</v>
      </c>
      <c r="O44" s="14" t="s">
        <v>350</v>
      </c>
    </row>
    <row r="45" spans="1:15">
      <c r="A45" s="14" t="s">
        <v>12</v>
      </c>
      <c r="B45" s="15">
        <v>1.17466107954958E-5</v>
      </c>
      <c r="C45" s="15">
        <v>1.6363123840192701E-8</v>
      </c>
      <c r="D45" s="15">
        <v>8.7383045786184697E-7</v>
      </c>
      <c r="E45" s="15">
        <v>5.0644898017766997E-7</v>
      </c>
      <c r="F45" s="15">
        <v>1.4090818113721401E-6</v>
      </c>
      <c r="G45" s="16" t="s">
        <v>656</v>
      </c>
      <c r="H45" s="16" t="s">
        <v>653</v>
      </c>
      <c r="I45" s="16" t="s">
        <v>656</v>
      </c>
      <c r="J45" s="16">
        <v>9.7153502747252707E-2</v>
      </c>
      <c r="K45" s="17">
        <f t="shared" si="0"/>
        <v>1.3930080876151179E-3</v>
      </c>
      <c r="L45" s="17">
        <f t="shared" si="1"/>
        <v>53.402422813390885</v>
      </c>
      <c r="M45" s="17">
        <f t="shared" si="2"/>
        <v>30.950629300603381</v>
      </c>
      <c r="N45" s="17">
        <f t="shared" si="3"/>
        <v>86.113252282001056</v>
      </c>
      <c r="O45" s="14" t="s">
        <v>351</v>
      </c>
    </row>
    <row r="46" spans="1:15">
      <c r="A46" s="14" t="s">
        <v>94</v>
      </c>
      <c r="B46" s="15">
        <v>1.7653260785250801E-5</v>
      </c>
      <c r="C46" s="18">
        <v>1.17019935318452E-4</v>
      </c>
      <c r="D46" s="15">
        <v>5.3836630094089898E-5</v>
      </c>
      <c r="E46" s="15">
        <v>4.4835461804447601E-5</v>
      </c>
      <c r="F46" s="15">
        <v>7.1396685713610804E-5</v>
      </c>
      <c r="G46" s="16" t="s">
        <v>656</v>
      </c>
      <c r="H46" s="16">
        <v>0.106793864184764</v>
      </c>
      <c r="I46" s="16" t="s">
        <v>653</v>
      </c>
      <c r="J46" s="16">
        <v>0.27451339285714299</v>
      </c>
      <c r="K46" s="17">
        <f t="shared" si="0"/>
        <v>6.6288000127558018</v>
      </c>
      <c r="L46" s="17">
        <f t="shared" si="1"/>
        <v>0.46006374851927301</v>
      </c>
      <c r="M46" s="17">
        <f t="shared" si="2"/>
        <v>0.38314379240113827</v>
      </c>
      <c r="N46" s="17">
        <f t="shared" si="3"/>
        <v>0.61012412559719464</v>
      </c>
      <c r="O46" s="14" t="s">
        <v>352</v>
      </c>
    </row>
    <row r="47" spans="1:15">
      <c r="A47" s="14" t="s">
        <v>67</v>
      </c>
      <c r="B47" s="15">
        <v>1.3788038286684901E-5</v>
      </c>
      <c r="C47" s="15">
        <v>2.6965531479112001E-8</v>
      </c>
      <c r="D47" s="15">
        <v>9.1712608717216003E-7</v>
      </c>
      <c r="E47" s="15">
        <v>6.3830677347884096E-7</v>
      </c>
      <c r="F47" s="15">
        <v>1.8603462344255E-6</v>
      </c>
      <c r="G47" s="16" t="s">
        <v>656</v>
      </c>
      <c r="H47" s="16">
        <v>5.2523957256118602E-2</v>
      </c>
      <c r="I47" s="16" t="s">
        <v>656</v>
      </c>
      <c r="J47" s="16">
        <v>9.4528159340659307E-2</v>
      </c>
      <c r="K47" s="17">
        <f t="shared" si="0"/>
        <v>1.9557192196915057E-3</v>
      </c>
      <c r="L47" s="17">
        <f t="shared" si="1"/>
        <v>34.011051771131704</v>
      </c>
      <c r="M47" s="17">
        <f t="shared" si="2"/>
        <v>23.671210559053328</v>
      </c>
      <c r="N47" s="17">
        <f t="shared" si="3"/>
        <v>68.989785566309294</v>
      </c>
      <c r="O47" s="14" t="s">
        <v>353</v>
      </c>
    </row>
    <row r="48" spans="1:15">
      <c r="A48" s="14" t="s">
        <v>83</v>
      </c>
      <c r="B48" s="15">
        <v>1.35227694718279E-5</v>
      </c>
      <c r="C48" s="15">
        <v>2.8282813189298499E-8</v>
      </c>
      <c r="D48" s="15">
        <v>7.4211917114749505E-7</v>
      </c>
      <c r="E48" s="15">
        <v>5.3634166926077796E-7</v>
      </c>
      <c r="F48" s="15">
        <v>1.5028421447842401E-6</v>
      </c>
      <c r="G48" s="16" t="s">
        <v>656</v>
      </c>
      <c r="H48" s="16">
        <v>6.8584625991037595E-2</v>
      </c>
      <c r="I48" s="16" t="s">
        <v>656</v>
      </c>
      <c r="J48" s="16">
        <v>0.104925480769231</v>
      </c>
      <c r="K48" s="17">
        <f t="shared" si="0"/>
        <v>2.0914956250803747E-3</v>
      </c>
      <c r="L48" s="17">
        <f t="shared" si="1"/>
        <v>26.239227554219895</v>
      </c>
      <c r="M48" s="17">
        <f t="shared" si="2"/>
        <v>18.963519140440955</v>
      </c>
      <c r="N48" s="17">
        <f t="shared" si="3"/>
        <v>53.136232761770586</v>
      </c>
      <c r="O48" s="14" t="s">
        <v>354</v>
      </c>
    </row>
    <row r="49" spans="1:15">
      <c r="A49" s="14" t="s">
        <v>16</v>
      </c>
      <c r="B49" s="18">
        <v>1.43484442860202E-4</v>
      </c>
      <c r="C49" s="15">
        <v>7.0844593410160597E-5</v>
      </c>
      <c r="D49" s="18">
        <v>1.1124732324589601E-4</v>
      </c>
      <c r="E49" s="18">
        <v>1.2896803792337999E-4</v>
      </c>
      <c r="F49" s="18">
        <v>1.20504509888218E-4</v>
      </c>
      <c r="G49" s="16" t="s">
        <v>656</v>
      </c>
      <c r="H49" s="16">
        <v>0.19356670113753899</v>
      </c>
      <c r="I49" s="16" t="s">
        <v>653</v>
      </c>
      <c r="J49" s="16" t="s">
        <v>653</v>
      </c>
      <c r="K49" s="17">
        <f t="shared" si="0"/>
        <v>0.49374407425608524</v>
      </c>
      <c r="L49" s="17">
        <f t="shared" si="1"/>
        <v>1.5703008217129637</v>
      </c>
      <c r="M49" s="17">
        <f t="shared" si="2"/>
        <v>1.8204358542466175</v>
      </c>
      <c r="N49" s="17">
        <f t="shared" si="3"/>
        <v>1.7009697435984596</v>
      </c>
      <c r="O49" s="14" t="s">
        <v>355</v>
      </c>
    </row>
    <row r="50" spans="1:15">
      <c r="A50" s="14" t="s">
        <v>102</v>
      </c>
      <c r="B50" s="15">
        <v>1.13559708418455E-5</v>
      </c>
      <c r="C50" s="18">
        <v>0</v>
      </c>
      <c r="D50" s="15">
        <v>8.63513913626606E-7</v>
      </c>
      <c r="E50" s="15">
        <v>3.34567819890035E-7</v>
      </c>
      <c r="F50" s="15">
        <v>1.5344771396789101E-6</v>
      </c>
      <c r="G50" s="16" t="s">
        <v>656</v>
      </c>
      <c r="H50" s="16">
        <v>5.2692519820751502E-2</v>
      </c>
      <c r="I50" s="16" t="s">
        <v>656</v>
      </c>
      <c r="J50" s="16">
        <v>9.1975961538461506E-2</v>
      </c>
      <c r="K50" s="17">
        <v>0</v>
      </c>
      <c r="L50" s="17" t="e">
        <f>D50/C50</f>
        <v>#DIV/0!</v>
      </c>
      <c r="M50" s="17" t="e">
        <f>E50/C50</f>
        <v>#DIV/0!</v>
      </c>
      <c r="N50" s="17" t="e">
        <f t="shared" si="3"/>
        <v>#DIV/0!</v>
      </c>
      <c r="O50" s="14" t="s">
        <v>356</v>
      </c>
    </row>
    <row r="51" spans="1:15">
      <c r="A51" s="14" t="s">
        <v>39</v>
      </c>
      <c r="B51" s="15">
        <v>1.12986419035274E-5</v>
      </c>
      <c r="C51" s="15">
        <v>2.19451928425325E-8</v>
      </c>
      <c r="D51" s="15">
        <v>7.6269191183481302E-7</v>
      </c>
      <c r="E51" s="15">
        <v>4.4495864578694998E-7</v>
      </c>
      <c r="F51" s="15">
        <v>1.4682406234547801E-6</v>
      </c>
      <c r="G51" s="16" t="s">
        <v>656</v>
      </c>
      <c r="H51" s="16">
        <v>8.2849706997586994E-2</v>
      </c>
      <c r="I51" s="16" t="s">
        <v>656</v>
      </c>
      <c r="J51" s="16">
        <v>0.14789354395604401</v>
      </c>
      <c r="K51" s="17">
        <f t="shared" si="0"/>
        <v>1.9422858985982448E-3</v>
      </c>
      <c r="L51" s="17">
        <f t="shared" ref="L51:L114" si="4">D51/C51</f>
        <v>34.754395521037381</v>
      </c>
      <c r="M51" s="17">
        <f t="shared" ref="M51:M114" si="5">E51/C51</f>
        <v>20.275905023015568</v>
      </c>
      <c r="N51" s="17">
        <f t="shared" si="3"/>
        <v>66.904885912378404</v>
      </c>
      <c r="O51" s="14" t="s">
        <v>357</v>
      </c>
    </row>
    <row r="52" spans="1:15">
      <c r="A52" s="14" t="s">
        <v>180</v>
      </c>
      <c r="B52" s="15">
        <v>9.6539699519379299E-7</v>
      </c>
      <c r="C52" s="15">
        <v>9.6369109707051997E-8</v>
      </c>
      <c r="D52" s="15">
        <v>5.6298885377499E-7</v>
      </c>
      <c r="E52" s="15">
        <v>5.6180639392992504E-7</v>
      </c>
      <c r="F52" s="15">
        <v>1.30440015535893E-6</v>
      </c>
      <c r="G52" s="16" t="s">
        <v>656</v>
      </c>
      <c r="H52" s="16" t="s">
        <v>653</v>
      </c>
      <c r="I52" s="16" t="s">
        <v>653</v>
      </c>
      <c r="J52" s="16">
        <v>0.34076614010988998</v>
      </c>
      <c r="K52" s="17">
        <f t="shared" si="0"/>
        <v>9.9823295687497912E-2</v>
      </c>
      <c r="L52" s="17">
        <f t="shared" si="4"/>
        <v>5.8420053426496708</v>
      </c>
      <c r="M52" s="17">
        <f t="shared" si="5"/>
        <v>5.8297352298649878</v>
      </c>
      <c r="N52" s="17">
        <f t="shared" si="3"/>
        <v>13.535459228835006</v>
      </c>
      <c r="O52" s="14" t="s">
        <v>358</v>
      </c>
    </row>
    <row r="53" spans="1:15">
      <c r="A53" s="14" t="s">
        <v>62</v>
      </c>
      <c r="B53" s="15">
        <v>1.08823424196078E-5</v>
      </c>
      <c r="C53" s="18">
        <v>0</v>
      </c>
      <c r="D53" s="15">
        <v>5.4535863495901703E-7</v>
      </c>
      <c r="E53" s="15">
        <v>4.2633630408391601E-7</v>
      </c>
      <c r="F53" s="15">
        <v>1.23437990706288E-6</v>
      </c>
      <c r="G53" s="16" t="s">
        <v>656</v>
      </c>
      <c r="H53" s="16" t="s">
        <v>653</v>
      </c>
      <c r="I53" s="16" t="s">
        <v>653</v>
      </c>
      <c r="J53" s="16">
        <v>7.4679601648351607E-2</v>
      </c>
      <c r="K53" s="17">
        <v>0</v>
      </c>
      <c r="L53" s="17" t="e">
        <f t="shared" si="4"/>
        <v>#DIV/0!</v>
      </c>
      <c r="M53" s="17" t="e">
        <f t="shared" si="5"/>
        <v>#DIV/0!</v>
      </c>
      <c r="N53" s="17" t="e">
        <f t="shared" si="3"/>
        <v>#DIV/0!</v>
      </c>
      <c r="O53" s="14" t="s">
        <v>359</v>
      </c>
    </row>
    <row r="54" spans="1:15">
      <c r="A54" s="14" t="s">
        <v>80</v>
      </c>
      <c r="B54" s="15">
        <v>1.30445563990932E-5</v>
      </c>
      <c r="C54" s="15">
        <v>1.5697637942385801E-8</v>
      </c>
      <c r="D54" s="15">
        <v>6.9112575401622605E-7</v>
      </c>
      <c r="E54" s="15">
        <v>4.5801989255135302E-7</v>
      </c>
      <c r="F54" s="15">
        <v>1.5775107720042299E-6</v>
      </c>
      <c r="G54" s="16" t="s">
        <v>656</v>
      </c>
      <c r="H54" s="16">
        <v>5.3711134091692501E-2</v>
      </c>
      <c r="I54" s="16" t="s">
        <v>656</v>
      </c>
      <c r="J54" s="16">
        <v>9.4150412087912097E-2</v>
      </c>
      <c r="K54" s="17">
        <f t="shared" si="0"/>
        <v>1.2033861069799992E-3</v>
      </c>
      <c r="L54" s="17">
        <f t="shared" si="4"/>
        <v>44.027372560943746</v>
      </c>
      <c r="M54" s="17">
        <f>E54/C54</f>
        <v>29.17763132468712</v>
      </c>
      <c r="N54" s="17">
        <f t="shared" si="3"/>
        <v>100.49351232294202</v>
      </c>
      <c r="O54" s="14" t="s">
        <v>360</v>
      </c>
    </row>
    <row r="55" spans="1:15">
      <c r="A55" s="14" t="s">
        <v>30</v>
      </c>
      <c r="B55" s="15">
        <v>1.4081142763099E-5</v>
      </c>
      <c r="C55" s="18">
        <v>0</v>
      </c>
      <c r="D55" s="15">
        <v>8.3434892193439E-7</v>
      </c>
      <c r="E55" s="15">
        <v>6.2418725034692099E-7</v>
      </c>
      <c r="F55" s="15">
        <v>2.2119075945662201E-6</v>
      </c>
      <c r="G55" s="16" t="s">
        <v>656</v>
      </c>
      <c r="H55" s="16">
        <v>7.6184419165804901E-2</v>
      </c>
      <c r="I55" s="16" t="s">
        <v>656</v>
      </c>
      <c r="J55" s="16">
        <v>7.3152129120879095E-2</v>
      </c>
      <c r="K55" s="17">
        <v>0</v>
      </c>
      <c r="L55" s="17" t="e">
        <f t="shared" si="4"/>
        <v>#DIV/0!</v>
      </c>
      <c r="M55" s="17" t="e">
        <f t="shared" si="5"/>
        <v>#DIV/0!</v>
      </c>
      <c r="N55" s="17" t="e">
        <f t="shared" si="3"/>
        <v>#DIV/0!</v>
      </c>
      <c r="O55" s="14" t="s">
        <v>361</v>
      </c>
    </row>
    <row r="56" spans="1:15">
      <c r="A56" s="14" t="s">
        <v>155</v>
      </c>
      <c r="B56" s="15">
        <v>1.2969575909723399E-5</v>
      </c>
      <c r="C56" s="15">
        <v>2.1303937207523601E-8</v>
      </c>
      <c r="D56" s="15">
        <v>9.5271357348443E-7</v>
      </c>
      <c r="E56" s="15">
        <v>4.32556495263974E-7</v>
      </c>
      <c r="F56" s="15">
        <v>1.72023799033479E-6</v>
      </c>
      <c r="G56" s="16" t="s">
        <v>656</v>
      </c>
      <c r="H56" s="16">
        <v>6.2796277145811805E-2</v>
      </c>
      <c r="I56" s="16" t="s">
        <v>656</v>
      </c>
      <c r="J56" s="16">
        <v>0.120089629120879</v>
      </c>
      <c r="K56" s="17">
        <f t="shared" si="0"/>
        <v>1.6426086215781243E-3</v>
      </c>
      <c r="L56" s="17">
        <f t="shared" si="4"/>
        <v>44.720070482932798</v>
      </c>
      <c r="M56" s="17">
        <f t="shared" si="5"/>
        <v>20.304063565828308</v>
      </c>
      <c r="N56" s="17">
        <f t="shared" si="3"/>
        <v>80.747421172799861</v>
      </c>
      <c r="O56" s="14" t="s">
        <v>362</v>
      </c>
    </row>
    <row r="57" spans="1:15">
      <c r="A57" s="14" t="s">
        <v>61</v>
      </c>
      <c r="B57" s="15">
        <v>1.20437613352576E-5</v>
      </c>
      <c r="C57" s="15">
        <v>1.7977020986074698E-8</v>
      </c>
      <c r="D57" s="15">
        <v>6.8294404477098099E-7</v>
      </c>
      <c r="E57" s="15">
        <v>3.2922993319286502E-7</v>
      </c>
      <c r="F57" s="15">
        <v>1.62066680883242E-6</v>
      </c>
      <c r="G57" s="16" t="s">
        <v>656</v>
      </c>
      <c r="H57" s="16">
        <v>6.9335746294381204E-2</v>
      </c>
      <c r="I57" s="16" t="s">
        <v>653</v>
      </c>
      <c r="J57" s="16">
        <v>0.118212225274725</v>
      </c>
      <c r="K57" s="17">
        <f t="shared" si="0"/>
        <v>1.4926417491724726E-3</v>
      </c>
      <c r="L57" s="17">
        <f t="shared" si="4"/>
        <v>37.989834094314119</v>
      </c>
      <c r="M57" s="17">
        <f t="shared" si="5"/>
        <v>18.313931626819151</v>
      </c>
      <c r="N57" s="17">
        <f t="shared" si="3"/>
        <v>90.152134221115702</v>
      </c>
      <c r="O57" s="14" t="s">
        <v>363</v>
      </c>
    </row>
    <row r="58" spans="1:15">
      <c r="A58" s="14" t="s">
        <v>144</v>
      </c>
      <c r="B58" s="15">
        <v>1.4232124552452099E-5</v>
      </c>
      <c r="C58" s="15">
        <v>2.02518909256705E-8</v>
      </c>
      <c r="D58" s="15">
        <v>1.0078861626202E-6</v>
      </c>
      <c r="E58" s="15">
        <v>4.8577649377618503E-7</v>
      </c>
      <c r="F58" s="15">
        <v>1.85287138563392E-6</v>
      </c>
      <c r="G58" s="16" t="s">
        <v>656</v>
      </c>
      <c r="H58" s="16">
        <v>6.3631851085832497E-2</v>
      </c>
      <c r="I58" s="16" t="s">
        <v>653</v>
      </c>
      <c r="J58" s="16">
        <v>9.5801510989011004E-2</v>
      </c>
      <c r="K58" s="17">
        <f t="shared" si="0"/>
        <v>1.4229703268147154E-3</v>
      </c>
      <c r="L58" s="17">
        <f t="shared" si="4"/>
        <v>49.767508936296075</v>
      </c>
      <c r="M58" s="17">
        <f t="shared" si="5"/>
        <v>23.986722798335531</v>
      </c>
      <c r="N58" s="17">
        <f t="shared" si="3"/>
        <v>91.491278144565413</v>
      </c>
      <c r="O58" s="14" t="s">
        <v>364</v>
      </c>
    </row>
    <row r="59" spans="1:15">
      <c r="A59" s="14" t="s">
        <v>79</v>
      </c>
      <c r="B59" s="15">
        <v>7.98454088051239E-5</v>
      </c>
      <c r="C59" s="18">
        <v>2.18523684783525E-4</v>
      </c>
      <c r="D59" s="18">
        <v>1.0137307617048099E-4</v>
      </c>
      <c r="E59" s="18">
        <v>1.1033940823819E-4</v>
      </c>
      <c r="F59" s="18">
        <v>1.7151341007768999E-4</v>
      </c>
      <c r="G59" s="16" t="s">
        <v>656</v>
      </c>
      <c r="H59" s="16" t="s">
        <v>653</v>
      </c>
      <c r="I59" s="16" t="s">
        <v>653</v>
      </c>
      <c r="J59" s="16">
        <v>0.53312465659340702</v>
      </c>
      <c r="K59" s="17">
        <f t="shared" si="0"/>
        <v>2.7368346916084891</v>
      </c>
      <c r="L59" s="17">
        <f t="shared" si="4"/>
        <v>0.46389971993609608</v>
      </c>
      <c r="M59" s="17">
        <f t="shared" si="5"/>
        <v>0.50493111695189907</v>
      </c>
      <c r="N59" s="17">
        <f t="shared" si="3"/>
        <v>0.78487332047139624</v>
      </c>
      <c r="O59" s="14" t="s">
        <v>365</v>
      </c>
    </row>
    <row r="60" spans="1:15">
      <c r="A60" s="14" t="s">
        <v>173</v>
      </c>
      <c r="B60" s="15">
        <v>3.9351291922259203E-5</v>
      </c>
      <c r="C60" s="15">
        <v>9.6530286808084002E-6</v>
      </c>
      <c r="D60" s="15">
        <v>2.8407784429473201E-5</v>
      </c>
      <c r="E60" s="15">
        <v>2.9356816406555801E-5</v>
      </c>
      <c r="F60" s="15">
        <v>2.8618018915364402E-5</v>
      </c>
      <c r="G60" s="16" t="s">
        <v>656</v>
      </c>
      <c r="H60" s="16">
        <v>8.2783178214408795E-2</v>
      </c>
      <c r="I60" s="16" t="s">
        <v>653</v>
      </c>
      <c r="J60" s="16">
        <v>9.1859546703296699E-2</v>
      </c>
      <c r="K60" s="17">
        <f t="shared" si="0"/>
        <v>0.24530398391693284</v>
      </c>
      <c r="L60" s="17">
        <f t="shared" si="4"/>
        <v>2.9428882238744336</v>
      </c>
      <c r="M60" s="17">
        <f t="shared" si="5"/>
        <v>3.0412026502025573</v>
      </c>
      <c r="N60" s="17">
        <f t="shared" si="3"/>
        <v>2.9646673455203869</v>
      </c>
      <c r="O60" s="14" t="s">
        <v>366</v>
      </c>
    </row>
    <row r="61" spans="1:15">
      <c r="A61" s="14" t="s">
        <v>118</v>
      </c>
      <c r="B61" s="15">
        <v>1.1926493894572999E-5</v>
      </c>
      <c r="C61" s="15">
        <v>2.4949097566225301E-8</v>
      </c>
      <c r="D61" s="15">
        <v>7.3900743873413004E-7</v>
      </c>
      <c r="E61" s="15">
        <v>3.7023988494335601E-7</v>
      </c>
      <c r="F61" s="15">
        <v>1.7234425384295499E-6</v>
      </c>
      <c r="G61" s="16" t="s">
        <v>656</v>
      </c>
      <c r="H61" s="16">
        <v>7.7176835573940006E-2</v>
      </c>
      <c r="I61" s="16" t="s">
        <v>656</v>
      </c>
      <c r="J61" s="16">
        <v>0.101524725274725</v>
      </c>
      <c r="K61" s="17">
        <f t="shared" si="0"/>
        <v>2.0919054490589287E-3</v>
      </c>
      <c r="L61" s="17">
        <f t="shared" si="4"/>
        <v>29.620607990829985</v>
      </c>
      <c r="M61" s="17">
        <f t="shared" si="5"/>
        <v>14.839810696983532</v>
      </c>
      <c r="N61" s="17">
        <f t="shared" si="3"/>
        <v>69.078351786264619</v>
      </c>
      <c r="O61" s="14" t="s">
        <v>367</v>
      </c>
    </row>
    <row r="62" spans="1:15">
      <c r="A62" s="14" t="s">
        <v>47</v>
      </c>
      <c r="B62" s="15">
        <v>1.01568936656773E-5</v>
      </c>
      <c r="C62" s="18">
        <v>0</v>
      </c>
      <c r="D62" s="15">
        <v>6.2621591033307098E-7</v>
      </c>
      <c r="E62" s="15">
        <v>3.8931219367313697E-7</v>
      </c>
      <c r="F62" s="15">
        <v>1.4499359841919601E-6</v>
      </c>
      <c r="G62" s="16" t="s">
        <v>656</v>
      </c>
      <c r="H62" s="16">
        <v>6.8734229576008304E-2</v>
      </c>
      <c r="I62" s="16" t="s">
        <v>656</v>
      </c>
      <c r="J62" s="16">
        <v>0.28937225274725298</v>
      </c>
      <c r="K62" s="17">
        <v>0</v>
      </c>
      <c r="L62" s="17" t="e">
        <f t="shared" si="4"/>
        <v>#DIV/0!</v>
      </c>
      <c r="M62" s="17" t="e">
        <f t="shared" si="5"/>
        <v>#DIV/0!</v>
      </c>
      <c r="N62" s="17" t="e">
        <f t="shared" si="3"/>
        <v>#DIV/0!</v>
      </c>
      <c r="O62" s="14" t="s">
        <v>368</v>
      </c>
    </row>
    <row r="63" spans="1:15">
      <c r="A63" s="14" t="s">
        <v>56</v>
      </c>
      <c r="B63" s="15">
        <v>1.32686695424336E-5</v>
      </c>
      <c r="C63" s="15">
        <v>2.8695099095848099E-8</v>
      </c>
      <c r="D63" s="15">
        <v>1.3518214247630301E-6</v>
      </c>
      <c r="E63" s="15">
        <v>6.7917330235588304E-7</v>
      </c>
      <c r="F63" s="15">
        <v>1.8585509214497599E-6</v>
      </c>
      <c r="G63" s="16" t="s">
        <v>656</v>
      </c>
      <c r="H63" s="16" t="s">
        <v>656</v>
      </c>
      <c r="I63" s="16" t="s">
        <v>653</v>
      </c>
      <c r="J63" s="16">
        <v>7.7719436813186799E-2</v>
      </c>
      <c r="K63" s="17">
        <f t="shared" si="0"/>
        <v>2.1626206760278653E-3</v>
      </c>
      <c r="L63" s="17">
        <f t="shared" si="4"/>
        <v>47.109836430522222</v>
      </c>
      <c r="M63" s="17">
        <f t="shared" si="5"/>
        <v>23.668616723967084</v>
      </c>
      <c r="N63" s="17">
        <f t="shared" si="3"/>
        <v>64.768931978306853</v>
      </c>
      <c r="O63" s="14" t="s">
        <v>369</v>
      </c>
    </row>
    <row r="64" spans="1:15">
      <c r="A64" s="14" t="s">
        <v>85</v>
      </c>
      <c r="B64" s="15">
        <v>1.42250561254883E-5</v>
      </c>
      <c r="C64" s="18">
        <v>0</v>
      </c>
      <c r="D64" s="15">
        <v>9.3441292447796595E-7</v>
      </c>
      <c r="E64" s="15">
        <v>5.22451950789484E-7</v>
      </c>
      <c r="F64" s="15">
        <v>1.7473338681975201E-6</v>
      </c>
      <c r="G64" s="16" t="s">
        <v>656</v>
      </c>
      <c r="H64" s="16">
        <v>6.7130644605308501E-2</v>
      </c>
      <c r="I64" s="16" t="s">
        <v>653</v>
      </c>
      <c r="J64" s="16">
        <v>0.114356456043956</v>
      </c>
      <c r="K64" s="17">
        <v>0</v>
      </c>
      <c r="L64" s="17" t="e">
        <f t="shared" si="4"/>
        <v>#DIV/0!</v>
      </c>
      <c r="M64" s="17" t="e">
        <f t="shared" si="5"/>
        <v>#DIV/0!</v>
      </c>
      <c r="N64" s="17" t="e">
        <f t="shared" si="3"/>
        <v>#DIV/0!</v>
      </c>
      <c r="O64" s="14" t="s">
        <v>370</v>
      </c>
    </row>
    <row r="65" spans="1:15">
      <c r="A65" s="14" t="s">
        <v>78</v>
      </c>
      <c r="B65" s="15">
        <v>1.35803600165826E-5</v>
      </c>
      <c r="C65" s="15">
        <v>5.0865214417963201E-8</v>
      </c>
      <c r="D65" s="15">
        <v>8.1306128707289297E-7</v>
      </c>
      <c r="E65" s="15">
        <v>4.62990990183766E-7</v>
      </c>
      <c r="F65" s="15">
        <v>1.45941518446537E-6</v>
      </c>
      <c r="G65" s="16" t="s">
        <v>656</v>
      </c>
      <c r="H65" s="16">
        <v>6.5974836263357498E-2</v>
      </c>
      <c r="I65" s="16" t="s">
        <v>653</v>
      </c>
      <c r="J65" s="16">
        <v>7.4446085164835196E-2</v>
      </c>
      <c r="K65" s="17">
        <f t="shared" si="0"/>
        <v>3.7454982309639141E-3</v>
      </c>
      <c r="L65" s="17">
        <f t="shared" si="4"/>
        <v>15.984623212081811</v>
      </c>
      <c r="M65" s="17">
        <f t="shared" si="5"/>
        <v>9.1023107929779883</v>
      </c>
      <c r="N65" s="17">
        <f t="shared" si="3"/>
        <v>28.691812295791152</v>
      </c>
      <c r="O65" s="14" t="s">
        <v>371</v>
      </c>
    </row>
    <row r="66" spans="1:15">
      <c r="A66" s="14" t="s">
        <v>69</v>
      </c>
      <c r="B66" s="15">
        <v>1.29417707005743E-5</v>
      </c>
      <c r="C66" s="15">
        <v>9.2678144914085393E-9</v>
      </c>
      <c r="D66" s="15">
        <v>8.7014312111629103E-7</v>
      </c>
      <c r="E66" s="15">
        <v>6.2509203883688102E-7</v>
      </c>
      <c r="F66" s="15">
        <v>1.6186966024828799E-6</v>
      </c>
      <c r="G66" s="16" t="s">
        <v>656</v>
      </c>
      <c r="H66" s="16" t="s">
        <v>653</v>
      </c>
      <c r="I66" s="16" t="s">
        <v>656</v>
      </c>
      <c r="J66" s="16">
        <v>7.9537431318681295E-2</v>
      </c>
      <c r="K66" s="17">
        <f t="shared" si="0"/>
        <v>7.1611641913863259E-4</v>
      </c>
      <c r="L66" s="17">
        <f t="shared" si="4"/>
        <v>93.888707194445047</v>
      </c>
      <c r="M66" s="17">
        <f t="shared" si="5"/>
        <v>67.447620948429062</v>
      </c>
      <c r="N66" s="17">
        <f t="shared" si="3"/>
        <v>174.65785531027257</v>
      </c>
      <c r="O66" s="14" t="s">
        <v>372</v>
      </c>
    </row>
    <row r="67" spans="1:15">
      <c r="A67" s="14" t="s">
        <v>156</v>
      </c>
      <c r="B67" s="15">
        <v>1.1817693639045901E-5</v>
      </c>
      <c r="C67" s="15">
        <v>2.91627229329655E-8</v>
      </c>
      <c r="D67" s="15">
        <v>7.4721702913794499E-7</v>
      </c>
      <c r="E67" s="15">
        <v>6.0303291088056798E-7</v>
      </c>
      <c r="F67" s="15">
        <v>1.47165721195959E-6</v>
      </c>
      <c r="G67" s="16" t="s">
        <v>656</v>
      </c>
      <c r="H67" s="16">
        <v>7.3959324370906604E-2</v>
      </c>
      <c r="I67" s="16" t="s">
        <v>653</v>
      </c>
      <c r="J67" s="16">
        <v>0.166091002747253</v>
      </c>
      <c r="K67" s="17">
        <f t="shared" si="0"/>
        <v>2.4677169525372761E-3</v>
      </c>
      <c r="L67" s="17">
        <f t="shared" si="4"/>
        <v>25.622334061724118</v>
      </c>
      <c r="M67" s="17">
        <f t="shared" si="5"/>
        <v>20.678210065182235</v>
      </c>
      <c r="N67" s="17">
        <f t="shared" si="3"/>
        <v>50.463642072874848</v>
      </c>
      <c r="O67" s="14" t="s">
        <v>373</v>
      </c>
    </row>
    <row r="68" spans="1:15">
      <c r="A68" s="14" t="s">
        <v>148</v>
      </c>
      <c r="B68" s="15">
        <v>1.4112276528468401E-5</v>
      </c>
      <c r="C68" s="15">
        <v>1.3813921389299499E-8</v>
      </c>
      <c r="D68" s="15">
        <v>1.2305229480654999E-6</v>
      </c>
      <c r="E68" s="15">
        <v>6.9870874835355902E-7</v>
      </c>
      <c r="F68" s="15">
        <v>2.2711962258659499E-6</v>
      </c>
      <c r="G68" s="16" t="s">
        <v>656</v>
      </c>
      <c r="H68" s="16">
        <v>5.1366080661840702E-2</v>
      </c>
      <c r="I68" s="16" t="s">
        <v>656</v>
      </c>
      <c r="J68" s="16">
        <v>9.1273351648351597E-2</v>
      </c>
      <c r="K68" s="17">
        <f t="shared" ref="K68:K93" si="6">C68/B68</f>
        <v>9.7885846847126068E-4</v>
      </c>
      <c r="L68" s="17">
        <f t="shared" si="4"/>
        <v>89.078467539180011</v>
      </c>
      <c r="M68" s="17">
        <f t="shared" si="5"/>
        <v>50.580043758956876</v>
      </c>
      <c r="N68" s="17">
        <f t="shared" ref="N68:N131" si="7">F68/C68</f>
        <v>164.41357684467914</v>
      </c>
      <c r="O68" s="14" t="s">
        <v>374</v>
      </c>
    </row>
    <row r="69" spans="1:15">
      <c r="A69" s="14" t="s">
        <v>76</v>
      </c>
      <c r="B69" s="15">
        <v>1.34940962640293E-5</v>
      </c>
      <c r="C69" s="15">
        <v>2.55315667701061E-8</v>
      </c>
      <c r="D69" s="15">
        <v>8.8986605590319298E-7</v>
      </c>
      <c r="E69" s="15">
        <v>5.6171201117500199E-7</v>
      </c>
      <c r="F69" s="15">
        <v>2.0394621377578602E-6</v>
      </c>
      <c r="G69" s="16" t="s">
        <v>656</v>
      </c>
      <c r="H69" s="16">
        <v>5.5725611857980001E-2</v>
      </c>
      <c r="I69" s="16" t="s">
        <v>653</v>
      </c>
      <c r="J69" s="16">
        <v>0.135252747252747</v>
      </c>
      <c r="K69" s="17">
        <f t="shared" si="6"/>
        <v>1.8920545896922811E-3</v>
      </c>
      <c r="L69" s="17">
        <f t="shared" si="4"/>
        <v>34.853562412201896</v>
      </c>
      <c r="M69" s="17">
        <f t="shared" si="5"/>
        <v>22.000687080147713</v>
      </c>
      <c r="N69" s="17">
        <f t="shared" si="7"/>
        <v>79.880022879981865</v>
      </c>
      <c r="O69" s="14" t="s">
        <v>375</v>
      </c>
    </row>
    <row r="70" spans="1:15">
      <c r="A70" s="14" t="s">
        <v>31</v>
      </c>
      <c r="B70" s="15">
        <v>2.58859990423143E-5</v>
      </c>
      <c r="C70" s="15">
        <v>5.2342283687502498E-8</v>
      </c>
      <c r="D70" s="15">
        <v>2.0031640490186098E-6</v>
      </c>
      <c r="E70" s="15">
        <v>1.2071347435575899E-6</v>
      </c>
      <c r="F70" s="15">
        <v>3.8285335968683199E-6</v>
      </c>
      <c r="G70" s="16" t="s">
        <v>656</v>
      </c>
      <c r="H70" s="16">
        <v>5.32381937263013E-2</v>
      </c>
      <c r="I70" s="16" t="s">
        <v>656</v>
      </c>
      <c r="J70" s="16">
        <v>9.1665865384615394E-2</v>
      </c>
      <c r="K70" s="17">
        <f t="shared" si="6"/>
        <v>2.0220306584243352E-3</v>
      </c>
      <c r="L70" s="17">
        <f t="shared" si="4"/>
        <v>38.270474803469362</v>
      </c>
      <c r="M70" s="17">
        <f t="shared" si="5"/>
        <v>23.062324730890779</v>
      </c>
      <c r="N70" s="17">
        <f t="shared" si="7"/>
        <v>73.144183385763114</v>
      </c>
      <c r="O70" s="14" t="s">
        <v>376</v>
      </c>
    </row>
    <row r="71" spans="1:15">
      <c r="A71" s="14" t="s">
        <v>160</v>
      </c>
      <c r="B71" s="15">
        <v>1.08062319725378E-5</v>
      </c>
      <c r="C71" s="18">
        <v>0</v>
      </c>
      <c r="D71" s="15">
        <v>6.0117058422611902E-7</v>
      </c>
      <c r="E71" s="15">
        <v>4.5936953097093497E-7</v>
      </c>
      <c r="F71" s="15">
        <v>1.4002781041638301E-6</v>
      </c>
      <c r="G71" s="16" t="s">
        <v>656</v>
      </c>
      <c r="H71" s="16">
        <v>9.2247845570492898E-2</v>
      </c>
      <c r="I71" s="16" t="s">
        <v>656</v>
      </c>
      <c r="J71" s="16">
        <v>0.10144917582417599</v>
      </c>
      <c r="K71" s="17">
        <v>0</v>
      </c>
      <c r="L71" s="17" t="e">
        <f t="shared" si="4"/>
        <v>#DIV/0!</v>
      </c>
      <c r="M71" s="17" t="e">
        <f t="shared" si="5"/>
        <v>#DIV/0!</v>
      </c>
      <c r="N71" s="17" t="e">
        <f t="shared" si="7"/>
        <v>#DIV/0!</v>
      </c>
      <c r="O71" s="14" t="s">
        <v>377</v>
      </c>
    </row>
    <row r="72" spans="1:15">
      <c r="A72" s="14" t="s">
        <v>27</v>
      </c>
      <c r="B72" s="15">
        <v>1.2241572187921E-5</v>
      </c>
      <c r="C72" s="15">
        <v>1.35012606171137E-8</v>
      </c>
      <c r="D72" s="15">
        <v>7.7587084115958901E-7</v>
      </c>
      <c r="E72" s="15">
        <v>7.2388630533303202E-7</v>
      </c>
      <c r="F72" s="15">
        <v>2.0400862250958901E-6</v>
      </c>
      <c r="G72" s="16" t="s">
        <v>656</v>
      </c>
      <c r="H72" s="16">
        <v>6.8393312650810098E-2</v>
      </c>
      <c r="I72" s="16" t="s">
        <v>656</v>
      </c>
      <c r="J72" s="16">
        <v>5.0955357142857101E-2</v>
      </c>
      <c r="K72" s="17">
        <f t="shared" si="6"/>
        <v>1.1029025038496003E-3</v>
      </c>
      <c r="L72" s="17">
        <f t="shared" si="4"/>
        <v>57.466547988572543</v>
      </c>
      <c r="M72" s="17">
        <f t="shared" si="5"/>
        <v>53.61620117276015</v>
      </c>
      <c r="N72" s="17">
        <f t="shared" si="7"/>
        <v>151.10338826508928</v>
      </c>
      <c r="O72" s="14" t="s">
        <v>378</v>
      </c>
    </row>
    <row r="73" spans="1:15">
      <c r="A73" s="14" t="s">
        <v>26</v>
      </c>
      <c r="B73" s="15">
        <v>1.37201313713621E-5</v>
      </c>
      <c r="C73" s="15">
        <v>1.3727223137902199E-8</v>
      </c>
      <c r="D73" s="15">
        <v>1.02310473394716E-6</v>
      </c>
      <c r="E73" s="15">
        <v>6.23312685404058E-7</v>
      </c>
      <c r="F73" s="15">
        <v>1.7550392765079501E-6</v>
      </c>
      <c r="G73" s="16" t="s">
        <v>656</v>
      </c>
      <c r="H73" s="16">
        <v>5.1903136849362298E-2</v>
      </c>
      <c r="I73" s="16" t="s">
        <v>656</v>
      </c>
      <c r="J73" s="16">
        <v>8.0356112637362601E-2</v>
      </c>
      <c r="K73" s="17">
        <f>C73/B73</f>
        <v>1.0005168876556752E-3</v>
      </c>
      <c r="L73" s="17">
        <f t="shared" si="4"/>
        <v>74.531077674571208</v>
      </c>
      <c r="M73" s="17">
        <f t="shared" si="5"/>
        <v>45.407048398814979</v>
      </c>
      <c r="N73" s="17">
        <f t="shared" si="7"/>
        <v>127.85100517978147</v>
      </c>
      <c r="O73" s="14" t="s">
        <v>379</v>
      </c>
    </row>
    <row r="74" spans="1:15">
      <c r="A74" s="14" t="s">
        <v>106</v>
      </c>
      <c r="B74" s="15">
        <v>1.1032832087823E-5</v>
      </c>
      <c r="C74" s="18">
        <v>0</v>
      </c>
      <c r="D74" s="15">
        <v>6.2681852706830701E-7</v>
      </c>
      <c r="E74" s="15">
        <v>4.6999055520142501E-7</v>
      </c>
      <c r="F74" s="15">
        <v>1.36853709716076E-6</v>
      </c>
      <c r="G74" s="16" t="s">
        <v>656</v>
      </c>
      <c r="H74" s="16">
        <v>6.4704929334712197E-2</v>
      </c>
      <c r="I74" s="16" t="s">
        <v>656</v>
      </c>
      <c r="J74" s="16">
        <v>9.5145260989010993E-2</v>
      </c>
      <c r="K74" s="17">
        <v>0</v>
      </c>
      <c r="L74" s="17" t="e">
        <f t="shared" si="4"/>
        <v>#DIV/0!</v>
      </c>
      <c r="M74" s="17" t="e">
        <f t="shared" si="5"/>
        <v>#DIV/0!</v>
      </c>
      <c r="N74" s="17" t="e">
        <f t="shared" si="7"/>
        <v>#DIV/0!</v>
      </c>
      <c r="O74" s="14" t="s">
        <v>380</v>
      </c>
    </row>
    <row r="75" spans="1:15">
      <c r="A75" s="14" t="s">
        <v>132</v>
      </c>
      <c r="B75" s="15">
        <v>1.2290579508921299E-5</v>
      </c>
      <c r="C75" s="15">
        <v>1.6569728939185002E-8</v>
      </c>
      <c r="D75" s="15">
        <v>8.8879803012238601E-7</v>
      </c>
      <c r="E75" s="15">
        <v>3.6317240544535799E-7</v>
      </c>
      <c r="F75" s="15">
        <v>1.53178931820805E-6</v>
      </c>
      <c r="G75" s="16" t="s">
        <v>656</v>
      </c>
      <c r="H75" s="16">
        <v>6.6935194760427405E-2</v>
      </c>
      <c r="I75" s="16" t="s">
        <v>656</v>
      </c>
      <c r="J75" s="16">
        <v>0.119526785714286</v>
      </c>
      <c r="K75" s="17">
        <f t="shared" si="6"/>
        <v>1.348164984991767E-3</v>
      </c>
      <c r="L75" s="17">
        <f t="shared" si="4"/>
        <v>53.639865406639686</v>
      </c>
      <c r="M75" s="17">
        <f t="shared" si="5"/>
        <v>21.917824170708553</v>
      </c>
      <c r="N75" s="17">
        <f t="shared" si="7"/>
        <v>92.445043840493426</v>
      </c>
      <c r="O75" s="14" t="s">
        <v>381</v>
      </c>
    </row>
    <row r="76" spans="1:15">
      <c r="A76" s="14" t="s">
        <v>22</v>
      </c>
      <c r="B76" s="15">
        <v>1.44059825281514E-5</v>
      </c>
      <c r="C76" s="18">
        <v>0</v>
      </c>
      <c r="D76" s="15">
        <v>1.02519435239456E-6</v>
      </c>
      <c r="E76" s="15">
        <v>6.3437171850429199E-7</v>
      </c>
      <c r="F76" s="15">
        <v>2.2561819835186599E-6</v>
      </c>
      <c r="G76" s="16" t="s">
        <v>656</v>
      </c>
      <c r="H76" s="16" t="s">
        <v>653</v>
      </c>
      <c r="I76" s="16" t="s">
        <v>656</v>
      </c>
      <c r="J76" s="16">
        <v>7.1463942307692305E-2</v>
      </c>
      <c r="K76" s="17">
        <v>0</v>
      </c>
      <c r="L76" s="17" t="e">
        <f t="shared" si="4"/>
        <v>#DIV/0!</v>
      </c>
      <c r="M76" s="17" t="e">
        <f t="shared" si="5"/>
        <v>#DIV/0!</v>
      </c>
      <c r="N76" s="17" t="e">
        <f t="shared" si="7"/>
        <v>#DIV/0!</v>
      </c>
      <c r="O76" s="14" t="s">
        <v>382</v>
      </c>
    </row>
    <row r="77" spans="1:15">
      <c r="A77" s="14" t="s">
        <v>170</v>
      </c>
      <c r="B77" s="15">
        <v>1.0131813203141E-5</v>
      </c>
      <c r="C77" s="15">
        <v>1.4845277511124999E-8</v>
      </c>
      <c r="D77" s="15">
        <v>5.94109271405934E-7</v>
      </c>
      <c r="E77" s="15">
        <v>3.91450675351478E-7</v>
      </c>
      <c r="F77" s="15">
        <v>1.40113583936321E-6</v>
      </c>
      <c r="G77" s="16" t="s">
        <v>656</v>
      </c>
      <c r="H77" s="16">
        <v>5.6268872802481898E-2</v>
      </c>
      <c r="I77" s="16" t="s">
        <v>656</v>
      </c>
      <c r="J77" s="16">
        <v>0.102197115384615</v>
      </c>
      <c r="K77" s="17">
        <f t="shared" si="6"/>
        <v>1.4652142921982377E-3</v>
      </c>
      <c r="L77" s="17">
        <f t="shared" si="4"/>
        <v>40.020085239949914</v>
      </c>
      <c r="M77" s="17">
        <f t="shared" si="5"/>
        <v>26.368700420596802</v>
      </c>
      <c r="N77" s="17">
        <f t="shared" si="7"/>
        <v>94.382596641470911</v>
      </c>
      <c r="O77" s="14" t="s">
        <v>383</v>
      </c>
    </row>
    <row r="78" spans="1:15">
      <c r="A78" s="14" t="s">
        <v>92</v>
      </c>
      <c r="B78" s="15">
        <v>9.3767315227232994E-6</v>
      </c>
      <c r="C78" s="15">
        <v>1.3843020711507899E-7</v>
      </c>
      <c r="D78" s="15">
        <v>1.7148412878925599E-6</v>
      </c>
      <c r="E78" s="15">
        <v>2.21445444247032E-6</v>
      </c>
      <c r="F78" s="15">
        <v>4.0661058005418501E-6</v>
      </c>
      <c r="G78" s="16" t="s">
        <v>656</v>
      </c>
      <c r="H78" s="16">
        <v>0.20374732850741101</v>
      </c>
      <c r="I78" s="16" t="s">
        <v>653</v>
      </c>
      <c r="J78" s="16">
        <v>0.15423592032967001</v>
      </c>
      <c r="K78" s="17">
        <f t="shared" si="6"/>
        <v>1.4763162065546107E-2</v>
      </c>
      <c r="L78" s="17">
        <f t="shared" si="4"/>
        <v>12.387767985256195</v>
      </c>
      <c r="M78" s="17">
        <f t="shared" si="5"/>
        <v>15.996901894608975</v>
      </c>
      <c r="N78" s="17">
        <f t="shared" si="7"/>
        <v>29.372966242560331</v>
      </c>
      <c r="O78" s="14" t="s">
        <v>384</v>
      </c>
    </row>
    <row r="79" spans="1:15">
      <c r="A79" s="14" t="s">
        <v>50</v>
      </c>
      <c r="B79" s="15">
        <v>1.38226975991461E-5</v>
      </c>
      <c r="C79" s="15">
        <v>1.99643387218579E-8</v>
      </c>
      <c r="D79" s="15">
        <v>8.5877237671712096E-7</v>
      </c>
      <c r="E79" s="15">
        <v>5.6352152634709095E-7</v>
      </c>
      <c r="F79" s="15">
        <v>1.82650197133918E-6</v>
      </c>
      <c r="G79" s="16" t="s">
        <v>656</v>
      </c>
      <c r="H79" s="16">
        <v>6.7379179593243702E-2</v>
      </c>
      <c r="I79" s="16" t="s">
        <v>656</v>
      </c>
      <c r="J79" s="16">
        <v>7.9973901098901096E-2</v>
      </c>
      <c r="K79" s="17">
        <f t="shared" si="6"/>
        <v>1.4443156683895913E-3</v>
      </c>
      <c r="L79" s="17">
        <f t="shared" si="4"/>
        <v>43.01531789665021</v>
      </c>
      <c r="M79" s="17">
        <f t="shared" si="5"/>
        <v>28.226405802768763</v>
      </c>
      <c r="N79" s="17">
        <f t="shared" si="7"/>
        <v>91.488227924095455</v>
      </c>
      <c r="O79" s="14" t="s">
        <v>385</v>
      </c>
    </row>
    <row r="80" spans="1:15">
      <c r="A80" s="14" t="s">
        <v>110</v>
      </c>
      <c r="B80" s="15">
        <v>1.18783007157542E-5</v>
      </c>
      <c r="C80" s="18">
        <v>0</v>
      </c>
      <c r="D80" s="15">
        <v>6.6340927321937798E-7</v>
      </c>
      <c r="E80" s="15">
        <v>5.4124648244694895E-7</v>
      </c>
      <c r="F80" s="15">
        <v>1.454087596479E-6</v>
      </c>
      <c r="G80" s="16" t="s">
        <v>656</v>
      </c>
      <c r="H80" s="16">
        <v>7.1099276111685594E-2</v>
      </c>
      <c r="I80" s="16" t="s">
        <v>656</v>
      </c>
      <c r="J80" s="16">
        <v>9.9560782967032996E-2</v>
      </c>
      <c r="K80" s="17">
        <v>0</v>
      </c>
      <c r="L80" s="17" t="e">
        <f t="shared" si="4"/>
        <v>#DIV/0!</v>
      </c>
      <c r="M80" s="17" t="e">
        <f t="shared" si="5"/>
        <v>#DIV/0!</v>
      </c>
      <c r="N80" s="17" t="e">
        <f t="shared" si="7"/>
        <v>#DIV/0!</v>
      </c>
      <c r="O80" s="14" t="s">
        <v>386</v>
      </c>
    </row>
    <row r="81" spans="1:15">
      <c r="A81" s="14" t="s">
        <v>89</v>
      </c>
      <c r="B81" s="15">
        <v>1.3616344601959E-5</v>
      </c>
      <c r="C81" s="15">
        <v>8.1007563702682098E-9</v>
      </c>
      <c r="D81" s="15">
        <v>8.5310385085931601E-7</v>
      </c>
      <c r="E81" s="15">
        <v>6.7622664725688199E-7</v>
      </c>
      <c r="F81" s="15">
        <v>1.8014418299008501E-6</v>
      </c>
      <c r="G81" s="16" t="s">
        <v>656</v>
      </c>
      <c r="H81" s="16">
        <v>6.0702861082385401E-2</v>
      </c>
      <c r="I81" s="16" t="s">
        <v>656</v>
      </c>
      <c r="J81" s="16" t="s">
        <v>653</v>
      </c>
      <c r="K81" s="17">
        <f t="shared" si="6"/>
        <v>5.9492885991610002E-4</v>
      </c>
      <c r="L81" s="17">
        <f t="shared" si="4"/>
        <v>105.31162916964387</v>
      </c>
      <c r="M81" s="17">
        <f t="shared" si="5"/>
        <v>83.4769762659203</v>
      </c>
      <c r="N81" s="17">
        <f t="shared" si="7"/>
        <v>222.37946033194993</v>
      </c>
      <c r="O81" s="14" t="s">
        <v>387</v>
      </c>
    </row>
    <row r="82" spans="1:15">
      <c r="A82" s="14" t="s">
        <v>152</v>
      </c>
      <c r="B82" s="15">
        <v>1.2685243062415701E-5</v>
      </c>
      <c r="C82" s="18">
        <v>0</v>
      </c>
      <c r="D82" s="15">
        <v>8.1940802002659696E-7</v>
      </c>
      <c r="E82" s="15">
        <v>4.8708558384079399E-7</v>
      </c>
      <c r="F82" s="15">
        <v>1.6928974175476199E-6</v>
      </c>
      <c r="G82" s="16" t="s">
        <v>656</v>
      </c>
      <c r="H82" s="16">
        <v>6.3860737676663198E-2</v>
      </c>
      <c r="I82" s="16" t="s">
        <v>656</v>
      </c>
      <c r="J82" s="16">
        <v>9.9009958791208802E-2</v>
      </c>
      <c r="K82" s="17">
        <v>0</v>
      </c>
      <c r="L82" s="17" t="e">
        <f t="shared" si="4"/>
        <v>#DIV/0!</v>
      </c>
      <c r="M82" s="17" t="e">
        <f t="shared" si="5"/>
        <v>#DIV/0!</v>
      </c>
      <c r="N82" s="17" t="e">
        <f t="shared" si="7"/>
        <v>#DIV/0!</v>
      </c>
      <c r="O82" s="14" t="s">
        <v>388</v>
      </c>
    </row>
    <row r="83" spans="1:15">
      <c r="A83" s="14" t="s">
        <v>142</v>
      </c>
      <c r="B83" s="15">
        <v>1.35070760873144E-5</v>
      </c>
      <c r="C83" s="18">
        <v>0</v>
      </c>
      <c r="D83" s="15">
        <v>5.3058716701886796E-7</v>
      </c>
      <c r="E83" s="15">
        <v>4.4754134442295902E-7</v>
      </c>
      <c r="F83" s="15">
        <v>1.9589362988246998E-6</v>
      </c>
      <c r="G83" s="16" t="s">
        <v>656</v>
      </c>
      <c r="H83" s="16" t="s">
        <v>653</v>
      </c>
      <c r="I83" s="16" t="s">
        <v>653</v>
      </c>
      <c r="J83" s="16">
        <v>0.14413804945054901</v>
      </c>
      <c r="K83" s="17">
        <v>0</v>
      </c>
      <c r="L83" s="17" t="e">
        <f t="shared" si="4"/>
        <v>#DIV/0!</v>
      </c>
      <c r="M83" s="17" t="e">
        <f t="shared" si="5"/>
        <v>#DIV/0!</v>
      </c>
      <c r="N83" s="17" t="e">
        <f t="shared" si="7"/>
        <v>#DIV/0!</v>
      </c>
      <c r="O83" s="14" t="s">
        <v>389</v>
      </c>
    </row>
    <row r="84" spans="1:15">
      <c r="A84" s="14" t="s">
        <v>166</v>
      </c>
      <c r="B84" s="15">
        <v>1.43104602866813E-5</v>
      </c>
      <c r="C84" s="15">
        <v>3.57906145086397E-8</v>
      </c>
      <c r="D84" s="15">
        <v>1.0103392203110401E-6</v>
      </c>
      <c r="E84" s="15">
        <v>6.6220197216719101E-7</v>
      </c>
      <c r="F84" s="15">
        <v>2.5939537490391599E-6</v>
      </c>
      <c r="G84" s="16" t="s">
        <v>656</v>
      </c>
      <c r="H84" s="16">
        <v>5.78590141330576E-2</v>
      </c>
      <c r="I84" s="16" t="s">
        <v>653</v>
      </c>
      <c r="J84" s="16">
        <v>0.101773351648352</v>
      </c>
      <c r="K84" s="17">
        <f t="shared" si="6"/>
        <v>2.5010107146553428E-3</v>
      </c>
      <c r="L84" s="17">
        <f t="shared" si="4"/>
        <v>28.229166617610005</v>
      </c>
      <c r="M84" s="17">
        <f t="shared" si="5"/>
        <v>18.502112390591627</v>
      </c>
      <c r="N84" s="17">
        <f t="shared" si="7"/>
        <v>72.475809221241249</v>
      </c>
      <c r="O84" s="14" t="s">
        <v>390</v>
      </c>
    </row>
    <row r="85" spans="1:15">
      <c r="A85" s="14" t="s">
        <v>140</v>
      </c>
      <c r="B85" s="15">
        <v>1.22825941660754E-5</v>
      </c>
      <c r="C85" s="15">
        <v>2.9556813783411099E-8</v>
      </c>
      <c r="D85" s="15">
        <v>9.2884884406945898E-7</v>
      </c>
      <c r="E85" s="15">
        <v>4.1798445554187901E-7</v>
      </c>
      <c r="F85" s="15">
        <v>1.40973610666003E-6</v>
      </c>
      <c r="G85" s="16" t="s">
        <v>656</v>
      </c>
      <c r="H85" s="16">
        <v>0.102079627714581</v>
      </c>
      <c r="I85" s="16" t="s">
        <v>653</v>
      </c>
      <c r="J85" s="16">
        <v>7.1850961538461502E-2</v>
      </c>
      <c r="K85" s="17">
        <f t="shared" si="6"/>
        <v>2.4063983050947981E-3</v>
      </c>
      <c r="L85" s="17">
        <f t="shared" si="4"/>
        <v>31.425878678126658</v>
      </c>
      <c r="M85" s="17">
        <f t="shared" si="5"/>
        <v>14.141729166236273</v>
      </c>
      <c r="N85" s="17">
        <f t="shared" si="7"/>
        <v>47.695807707502325</v>
      </c>
      <c r="O85" s="14" t="s">
        <v>391</v>
      </c>
    </row>
    <row r="86" spans="1:15">
      <c r="A86" s="14" t="s">
        <v>111</v>
      </c>
      <c r="B86" s="15">
        <v>1.17969753100038E-5</v>
      </c>
      <c r="C86" s="15">
        <v>1.8226701833103499E-8</v>
      </c>
      <c r="D86" s="15">
        <v>7.0258703198623701E-7</v>
      </c>
      <c r="E86" s="15">
        <v>4.5000753469213401E-7</v>
      </c>
      <c r="F86" s="15">
        <v>1.5827289915598999E-6</v>
      </c>
      <c r="G86" s="16" t="s">
        <v>656</v>
      </c>
      <c r="H86" s="16" t="s">
        <v>653</v>
      </c>
      <c r="I86" s="16" t="s">
        <v>656</v>
      </c>
      <c r="J86" s="16">
        <v>0.10881043956043999</v>
      </c>
      <c r="K86" s="17">
        <f>C86/B86</f>
        <v>1.545031786041572E-3</v>
      </c>
      <c r="L86" s="17">
        <f t="shared" si="4"/>
        <v>38.547129284256584</v>
      </c>
      <c r="M86" s="17">
        <f t="shared" si="5"/>
        <v>24.68946597210617</v>
      </c>
      <c r="N86" s="17">
        <f t="shared" si="7"/>
        <v>86.835731777064211</v>
      </c>
      <c r="O86" s="14" t="s">
        <v>392</v>
      </c>
    </row>
    <row r="87" spans="1:15">
      <c r="A87" s="14" t="s">
        <v>151</v>
      </c>
      <c r="B87" s="15">
        <v>1.0412612935726899E-5</v>
      </c>
      <c r="C87" s="18">
        <v>0</v>
      </c>
      <c r="D87" s="15">
        <v>4.7842679954065304E-7</v>
      </c>
      <c r="E87" s="15">
        <v>4.6533603831897999E-7</v>
      </c>
      <c r="F87" s="15">
        <v>8.7320596381378202E-7</v>
      </c>
      <c r="G87" s="16" t="s">
        <v>656</v>
      </c>
      <c r="H87" s="16">
        <v>0.13364943123060999</v>
      </c>
      <c r="I87" s="16" t="s">
        <v>656</v>
      </c>
      <c r="J87" s="16">
        <v>8.3800137362637403E-2</v>
      </c>
      <c r="K87" s="17">
        <v>0</v>
      </c>
      <c r="L87" s="17" t="e">
        <f t="shared" si="4"/>
        <v>#DIV/0!</v>
      </c>
      <c r="M87" s="17" t="e">
        <f t="shared" si="5"/>
        <v>#DIV/0!</v>
      </c>
      <c r="N87" s="17" t="e">
        <f t="shared" si="7"/>
        <v>#DIV/0!</v>
      </c>
      <c r="O87" s="14" t="s">
        <v>393</v>
      </c>
    </row>
    <row r="88" spans="1:15">
      <c r="A88" s="14" t="s">
        <v>146</v>
      </c>
      <c r="B88" s="15">
        <v>1.31965590723635E-5</v>
      </c>
      <c r="C88" s="15">
        <v>2.00660937612149E-8</v>
      </c>
      <c r="D88" s="15">
        <v>7.1649618890062904E-7</v>
      </c>
      <c r="E88" s="15">
        <v>4.69900517105829E-7</v>
      </c>
      <c r="F88" s="15">
        <v>1.7785988228817299E-6</v>
      </c>
      <c r="G88" s="16" t="s">
        <v>656</v>
      </c>
      <c r="H88" s="16">
        <v>7.66718372974836E-2</v>
      </c>
      <c r="I88" s="16" t="s">
        <v>653</v>
      </c>
      <c r="J88" s="16">
        <v>0.121677541208791</v>
      </c>
      <c r="K88" s="17">
        <f t="shared" si="6"/>
        <v>1.5205549909777405E-3</v>
      </c>
      <c r="L88" s="17">
        <f t="shared" si="4"/>
        <v>35.706809577732621</v>
      </c>
      <c r="M88" s="17">
        <f t="shared" si="5"/>
        <v>23.417637867021455</v>
      </c>
      <c r="N88" s="17">
        <f t="shared" si="7"/>
        <v>88.637023431014043</v>
      </c>
      <c r="O88" s="14" t="s">
        <v>394</v>
      </c>
    </row>
    <row r="89" spans="1:15">
      <c r="A89" s="14" t="s">
        <v>178</v>
      </c>
      <c r="B89" s="15">
        <v>1.32175624443309E-5</v>
      </c>
      <c r="C89" s="18">
        <v>0</v>
      </c>
      <c r="D89" s="15">
        <v>1.0683848549362599E-6</v>
      </c>
      <c r="E89" s="15">
        <v>7.9134693443353798E-7</v>
      </c>
      <c r="F89" s="15">
        <v>2.37987466084243E-6</v>
      </c>
      <c r="G89" s="16" t="s">
        <v>656</v>
      </c>
      <c r="H89" s="16">
        <v>8.0459841433988294E-2</v>
      </c>
      <c r="I89" s="16" t="s">
        <v>656</v>
      </c>
      <c r="J89" s="16">
        <v>0.106093063186813</v>
      </c>
      <c r="K89" s="17">
        <v>0</v>
      </c>
      <c r="L89" s="17" t="e">
        <f t="shared" si="4"/>
        <v>#DIV/0!</v>
      </c>
      <c r="M89" s="17" t="e">
        <f t="shared" si="5"/>
        <v>#DIV/0!</v>
      </c>
      <c r="N89" s="17" t="e">
        <f t="shared" si="7"/>
        <v>#DIV/0!</v>
      </c>
      <c r="O89" s="14" t="s">
        <v>395</v>
      </c>
    </row>
    <row r="90" spans="1:15">
      <c r="A90" s="14" t="s">
        <v>49</v>
      </c>
      <c r="B90" s="15">
        <v>1.39642185429766E-5</v>
      </c>
      <c r="C90" s="15">
        <v>2.0004916646089299E-8</v>
      </c>
      <c r="D90" s="15">
        <v>7.8124906885905895E-7</v>
      </c>
      <c r="E90" s="15">
        <v>6.9877912470475297E-7</v>
      </c>
      <c r="F90" s="15">
        <v>1.74388610783497E-6</v>
      </c>
      <c r="G90" s="16" t="s">
        <v>656</v>
      </c>
      <c r="H90" s="16">
        <v>7.9183729748362602E-2</v>
      </c>
      <c r="I90" s="16" t="s">
        <v>656</v>
      </c>
      <c r="J90" s="16">
        <v>0.12692410714285701</v>
      </c>
      <c r="K90" s="17">
        <f t="shared" si="6"/>
        <v>1.4325840421733382E-3</v>
      </c>
      <c r="L90" s="17">
        <f t="shared" si="4"/>
        <v>39.052852990106459</v>
      </c>
      <c r="M90" s="17">
        <f t="shared" si="5"/>
        <v>34.930369222075974</v>
      </c>
      <c r="N90" s="17">
        <f t="shared" si="7"/>
        <v>87.172875482881707</v>
      </c>
      <c r="O90" s="14" t="s">
        <v>396</v>
      </c>
    </row>
    <row r="91" spans="1:15">
      <c r="A91" s="14" t="s">
        <v>98</v>
      </c>
      <c r="B91" s="15">
        <v>1.26622659874743E-5</v>
      </c>
      <c r="C91" s="15">
        <v>3.1395275884771603E-8</v>
      </c>
      <c r="D91" s="15">
        <v>8.6253027826819396E-7</v>
      </c>
      <c r="E91" s="15">
        <v>4.80734717170364E-7</v>
      </c>
      <c r="F91" s="15">
        <v>1.9503642190808801E-6</v>
      </c>
      <c r="G91" s="16" t="s">
        <v>656</v>
      </c>
      <c r="H91" s="16">
        <v>7.4830058600482599E-2</v>
      </c>
      <c r="I91" s="16" t="s">
        <v>653</v>
      </c>
      <c r="J91" s="16">
        <v>6.37633928571429E-2</v>
      </c>
      <c r="K91" s="17">
        <f t="shared" si="6"/>
        <v>2.4794358226109189E-3</v>
      </c>
      <c r="L91" s="17">
        <f t="shared" si="4"/>
        <v>27.473250479909545</v>
      </c>
      <c r="M91" s="17">
        <f t="shared" si="5"/>
        <v>15.312326572149862</v>
      </c>
      <c r="N91" s="17">
        <f t="shared" si="7"/>
        <v>62.1228565163497</v>
      </c>
      <c r="O91" s="14" t="s">
        <v>397</v>
      </c>
    </row>
    <row r="92" spans="1:15">
      <c r="A92" s="14" t="s">
        <v>54</v>
      </c>
      <c r="B92" s="15">
        <v>1.0152066819992101E-5</v>
      </c>
      <c r="C92" s="18">
        <v>0</v>
      </c>
      <c r="D92" s="15">
        <v>7.6845854269185004E-7</v>
      </c>
      <c r="E92" s="15">
        <v>3.7820276697443598E-7</v>
      </c>
      <c r="F92" s="15">
        <v>1.27426810421049E-6</v>
      </c>
      <c r="G92" s="16" t="s">
        <v>656</v>
      </c>
      <c r="H92" s="16">
        <v>5.6571182350913497E-2</v>
      </c>
      <c r="I92" s="16" t="s">
        <v>653</v>
      </c>
      <c r="J92" s="16">
        <v>0.12517239010989001</v>
      </c>
      <c r="K92" s="17">
        <v>0</v>
      </c>
      <c r="L92" s="17" t="e">
        <f t="shared" si="4"/>
        <v>#DIV/0!</v>
      </c>
      <c r="M92" s="17" t="e">
        <f t="shared" si="5"/>
        <v>#DIV/0!</v>
      </c>
      <c r="N92" s="17" t="e">
        <f t="shared" si="7"/>
        <v>#DIV/0!</v>
      </c>
      <c r="O92" s="14" t="s">
        <v>398</v>
      </c>
    </row>
    <row r="93" spans="1:15">
      <c r="A93" s="14" t="s">
        <v>43</v>
      </c>
      <c r="B93" s="15">
        <v>1.1220183799516899E-5</v>
      </c>
      <c r="C93" s="15">
        <v>2.9292913660344899E-8</v>
      </c>
      <c r="D93" s="15">
        <v>7.0460701945802496E-7</v>
      </c>
      <c r="E93" s="15">
        <v>4.1261106524462898E-7</v>
      </c>
      <c r="F93" s="15">
        <v>1.32547647398115E-6</v>
      </c>
      <c r="G93" s="16" t="s">
        <v>656</v>
      </c>
      <c r="H93" s="16" t="s">
        <v>653</v>
      </c>
      <c r="I93" s="16">
        <v>6.0965172413793102E-2</v>
      </c>
      <c r="J93" s="16">
        <v>0.18441002747252699</v>
      </c>
      <c r="K93" s="17">
        <f t="shared" si="6"/>
        <v>2.6107338510449486E-3</v>
      </c>
      <c r="L93" s="17">
        <f t="shared" si="4"/>
        <v>24.053838673340383</v>
      </c>
      <c r="M93" s="17">
        <f t="shared" si="5"/>
        <v>14.085695606415509</v>
      </c>
      <c r="N93" s="17">
        <f t="shared" si="7"/>
        <v>45.249048604390133</v>
      </c>
      <c r="O93" s="14" t="s">
        <v>399</v>
      </c>
    </row>
    <row r="94" spans="1:15">
      <c r="A94" s="14" t="s">
        <v>174</v>
      </c>
      <c r="B94" s="15">
        <v>1.1997496611208E-5</v>
      </c>
      <c r="C94" s="15">
        <v>4.1793711209664101E-8</v>
      </c>
      <c r="D94" s="15">
        <v>8.6992143746030997E-7</v>
      </c>
      <c r="E94" s="15">
        <v>5.2459552507868501E-7</v>
      </c>
      <c r="F94" s="15">
        <v>1.78172334623924E-6</v>
      </c>
      <c r="G94" s="16" t="s">
        <v>656</v>
      </c>
      <c r="H94" s="16">
        <v>5.2480523957256102E-2</v>
      </c>
      <c r="I94" s="16" t="s">
        <v>653</v>
      </c>
      <c r="J94" s="16">
        <v>0.141177884615385</v>
      </c>
      <c r="K94" s="17">
        <f>C94/B94</f>
        <v>3.4835359878843918E-3</v>
      </c>
      <c r="L94" s="17">
        <f t="shared" si="4"/>
        <v>20.814649196770905</v>
      </c>
      <c r="M94" s="17">
        <f t="shared" si="5"/>
        <v>12.552020624513982</v>
      </c>
      <c r="N94" s="17">
        <f t="shared" si="7"/>
        <v>42.631374306554669</v>
      </c>
      <c r="O94" s="14" t="s">
        <v>400</v>
      </c>
    </row>
    <row r="95" spans="1:15">
      <c r="A95" s="14" t="s">
        <v>100</v>
      </c>
      <c r="B95" s="15">
        <v>1.34168459317715E-5</v>
      </c>
      <c r="C95" s="18">
        <v>0</v>
      </c>
      <c r="D95" s="15">
        <v>7.5406544954297505E-7</v>
      </c>
      <c r="E95" s="15">
        <v>5.1254061556631396E-7</v>
      </c>
      <c r="F95" s="15">
        <v>1.3779806852741999E-6</v>
      </c>
      <c r="G95" s="16" t="s">
        <v>656</v>
      </c>
      <c r="H95" s="16" t="s">
        <v>653</v>
      </c>
      <c r="I95" s="16" t="s">
        <v>653</v>
      </c>
      <c r="J95" s="16">
        <v>0.224874313186813</v>
      </c>
      <c r="K95" s="17">
        <v>0</v>
      </c>
      <c r="L95" s="17" t="e">
        <f t="shared" si="4"/>
        <v>#DIV/0!</v>
      </c>
      <c r="M95" s="17" t="e">
        <f t="shared" si="5"/>
        <v>#DIV/0!</v>
      </c>
      <c r="N95" s="17" t="e">
        <f t="shared" si="7"/>
        <v>#DIV/0!</v>
      </c>
      <c r="O95" s="14" t="s">
        <v>401</v>
      </c>
    </row>
    <row r="96" spans="1:15">
      <c r="A96" s="14" t="s">
        <v>23</v>
      </c>
      <c r="B96" s="15">
        <v>1.34666514900282E-5</v>
      </c>
      <c r="C96" s="15">
        <v>2.1303937207523601E-8</v>
      </c>
      <c r="D96" s="15">
        <v>7.8124444173248602E-7</v>
      </c>
      <c r="E96" s="15">
        <v>5.3861524314522098E-7</v>
      </c>
      <c r="F96" s="15">
        <v>1.6570826713406501E-6</v>
      </c>
      <c r="G96" s="16" t="s">
        <v>656</v>
      </c>
      <c r="H96" s="16">
        <v>7.6996208204067607E-2</v>
      </c>
      <c r="I96" s="16" t="s">
        <v>653</v>
      </c>
      <c r="J96" s="16">
        <v>0.103628090659341</v>
      </c>
      <c r="K96" s="17">
        <f t="shared" ref="K96:K112" si="8">C96/B96</f>
        <v>1.5819773180659471E-3</v>
      </c>
      <c r="L96" s="17">
        <f t="shared" si="4"/>
        <v>36.671364270477916</v>
      </c>
      <c r="M96" s="17">
        <f t="shared" si="5"/>
        <v>25.282427276165933</v>
      </c>
      <c r="N96" s="17">
        <f t="shared" si="7"/>
        <v>77.782930694869037</v>
      </c>
      <c r="O96" s="14" t="s">
        <v>402</v>
      </c>
    </row>
    <row r="97" spans="1:15">
      <c r="A97" s="14" t="s">
        <v>75</v>
      </c>
      <c r="B97" s="15">
        <v>1.1710639050901401E-5</v>
      </c>
      <c r="C97" s="15">
        <v>3.4353992983859998E-8</v>
      </c>
      <c r="D97" s="15">
        <v>8.2179569804758904E-7</v>
      </c>
      <c r="E97" s="15">
        <v>5.2124463732937799E-7</v>
      </c>
      <c r="F97" s="15">
        <v>1.7299790664476701E-6</v>
      </c>
      <c r="G97" s="16" t="s">
        <v>656</v>
      </c>
      <c r="H97" s="16">
        <v>8.1656325405032704E-2</v>
      </c>
      <c r="I97" s="16" t="s">
        <v>656</v>
      </c>
      <c r="J97" s="16">
        <v>0.12845844780219801</v>
      </c>
      <c r="K97" s="17">
        <f t="shared" si="8"/>
        <v>2.9335711599116935E-3</v>
      </c>
      <c r="L97" s="17">
        <f t="shared" si="4"/>
        <v>23.921402628034549</v>
      </c>
      <c r="M97" s="17">
        <f t="shared" si="5"/>
        <v>15.172752628035589</v>
      </c>
      <c r="N97" s="17">
        <f t="shared" si="7"/>
        <v>50.357437846029697</v>
      </c>
      <c r="O97" s="14" t="s">
        <v>403</v>
      </c>
    </row>
    <row r="98" spans="1:15">
      <c r="A98" s="14" t="s">
        <v>123</v>
      </c>
      <c r="B98" s="15">
        <v>1.28631523596953E-5</v>
      </c>
      <c r="C98" s="15">
        <v>8.0215313690919995E-9</v>
      </c>
      <c r="D98" s="15">
        <v>9.2269377366713102E-7</v>
      </c>
      <c r="E98" s="15">
        <v>5.6895693454786295E-7</v>
      </c>
      <c r="F98" s="15">
        <v>1.6761222459286201E-6</v>
      </c>
      <c r="G98" s="16" t="s">
        <v>656</v>
      </c>
      <c r="H98" s="16">
        <v>5.67528438469493E-2</v>
      </c>
      <c r="I98" s="16" t="s">
        <v>653</v>
      </c>
      <c r="J98" s="16">
        <v>5.9589629120879103E-2</v>
      </c>
      <c r="K98" s="17">
        <f t="shared" si="8"/>
        <v>6.2360540750696757E-4</v>
      </c>
      <c r="L98" s="17">
        <f t="shared" si="4"/>
        <v>115.02713524532109</v>
      </c>
      <c r="M98" s="17">
        <f t="shared" si="5"/>
        <v>70.928717768296437</v>
      </c>
      <c r="N98" s="17">
        <f t="shared" si="7"/>
        <v>208.95290048817068</v>
      </c>
      <c r="O98" s="14" t="s">
        <v>404</v>
      </c>
    </row>
    <row r="99" spans="1:15">
      <c r="A99" s="14" t="s">
        <v>145</v>
      </c>
      <c r="B99" s="15">
        <v>1.3034973837372E-5</v>
      </c>
      <c r="C99" s="15">
        <v>1.7451097499779899E-8</v>
      </c>
      <c r="D99" s="15">
        <v>9.2391959710728498E-7</v>
      </c>
      <c r="E99" s="15">
        <v>6.0218976948592203E-7</v>
      </c>
      <c r="F99" s="15">
        <v>1.8434802472392699E-6</v>
      </c>
      <c r="G99" s="16" t="s">
        <v>656</v>
      </c>
      <c r="H99" s="16" t="s">
        <v>653</v>
      </c>
      <c r="I99" s="16" t="s">
        <v>656</v>
      </c>
      <c r="J99" s="16">
        <v>5.1273351648351603E-2</v>
      </c>
      <c r="K99" s="17">
        <f t="shared" si="8"/>
        <v>1.3387903740739874E-3</v>
      </c>
      <c r="L99" s="17">
        <f t="shared" si="4"/>
        <v>52.943351965051932</v>
      </c>
      <c r="M99" s="17">
        <f t="shared" si="5"/>
        <v>34.507272078075154</v>
      </c>
      <c r="N99" s="17">
        <f t="shared" si="7"/>
        <v>105.63692325153308</v>
      </c>
      <c r="O99" s="14" t="s">
        <v>405</v>
      </c>
    </row>
    <row r="100" spans="1:15">
      <c r="A100" s="14" t="s">
        <v>116</v>
      </c>
      <c r="B100" s="15">
        <v>1.32497566069816E-5</v>
      </c>
      <c r="C100" s="15">
        <v>3.6352424708682797E-8</v>
      </c>
      <c r="D100" s="15">
        <v>8.0795251925694899E-7</v>
      </c>
      <c r="E100" s="15">
        <v>5.8126404269122405E-7</v>
      </c>
      <c r="F100" s="15">
        <v>1.6473274090136299E-6</v>
      </c>
      <c r="G100" s="16" t="s">
        <v>656</v>
      </c>
      <c r="H100" s="16">
        <v>7.3484660461909698E-2</v>
      </c>
      <c r="I100" s="16" t="s">
        <v>656</v>
      </c>
      <c r="J100" s="16">
        <v>0.133562843406593</v>
      </c>
      <c r="K100" s="17">
        <f t="shared" si="8"/>
        <v>2.7436296218096468E-3</v>
      </c>
      <c r="L100" s="17">
        <f t="shared" si="4"/>
        <v>22.225546871539741</v>
      </c>
      <c r="M100" s="17">
        <f t="shared" si="5"/>
        <v>15.989691123750235</v>
      </c>
      <c r="N100" s="17">
        <f t="shared" si="7"/>
        <v>45.315475438428315</v>
      </c>
      <c r="O100" s="14" t="s">
        <v>406</v>
      </c>
    </row>
    <row r="101" spans="1:15">
      <c r="A101" s="14" t="s">
        <v>108</v>
      </c>
      <c r="B101" s="15">
        <v>1.0202559158571201E-5</v>
      </c>
      <c r="C101" s="15">
        <v>3.11863719577816E-8</v>
      </c>
      <c r="D101" s="15">
        <v>5.5761567364034395E-7</v>
      </c>
      <c r="E101" s="15">
        <v>3.4577047161547401E-7</v>
      </c>
      <c r="F101" s="15">
        <v>1.37443708531871E-6</v>
      </c>
      <c r="G101" s="16" t="s">
        <v>656</v>
      </c>
      <c r="H101" s="16">
        <v>7.9134091692519795E-2</v>
      </c>
      <c r="I101" s="16" t="s">
        <v>656</v>
      </c>
      <c r="J101" s="16">
        <v>0.14697596153846201</v>
      </c>
      <c r="K101" s="17">
        <f t="shared" si="8"/>
        <v>3.0567205220840923E-3</v>
      </c>
      <c r="L101" s="17">
        <f t="shared" si="4"/>
        <v>17.88010719538693</v>
      </c>
      <c r="M101" s="17">
        <f t="shared" si="5"/>
        <v>11.087229770861423</v>
      </c>
      <c r="N101" s="17">
        <f t="shared" si="7"/>
        <v>44.071721044671293</v>
      </c>
      <c r="O101" s="14" t="s">
        <v>407</v>
      </c>
    </row>
    <row r="102" spans="1:15">
      <c r="A102" s="14" t="s">
        <v>14</v>
      </c>
      <c r="B102" s="15">
        <v>2.5248007859505801E-5</v>
      </c>
      <c r="C102" s="15">
        <v>2.4483629328049399E-8</v>
      </c>
      <c r="D102" s="15">
        <v>1.6361288477682801E-6</v>
      </c>
      <c r="E102" s="15">
        <v>9.9706338128779299E-7</v>
      </c>
      <c r="F102" s="15">
        <v>3.69334207666332E-6</v>
      </c>
      <c r="G102" s="16" t="s">
        <v>656</v>
      </c>
      <c r="H102" s="16">
        <v>7.1983109272664603E-2</v>
      </c>
      <c r="I102" s="16" t="s">
        <v>656</v>
      </c>
      <c r="J102" s="16">
        <v>0.10039835164835199</v>
      </c>
      <c r="K102" s="17">
        <f t="shared" si="8"/>
        <v>9.6972519433177317E-4</v>
      </c>
      <c r="L102" s="17">
        <f t="shared" si="4"/>
        <v>66.825421421237877</v>
      </c>
      <c r="M102" s="17">
        <f t="shared" si="5"/>
        <v>40.72367572341566</v>
      </c>
      <c r="N102" s="17">
        <f t="shared" si="7"/>
        <v>150.84945239029915</v>
      </c>
      <c r="O102" s="14" t="s">
        <v>408</v>
      </c>
    </row>
    <row r="103" spans="1:15">
      <c r="A103" s="14" t="s">
        <v>34</v>
      </c>
      <c r="B103" s="15">
        <v>4.9520729186133201E-5</v>
      </c>
      <c r="C103" s="18">
        <v>1.42668784436198E-4</v>
      </c>
      <c r="D103" s="15">
        <v>9.9709008527166403E-5</v>
      </c>
      <c r="E103" s="15">
        <v>6.9836020641709194E-5</v>
      </c>
      <c r="F103" s="15">
        <v>7.60145753184282E-5</v>
      </c>
      <c r="G103" s="16" t="s">
        <v>656</v>
      </c>
      <c r="H103" s="16">
        <v>0.31629300241296099</v>
      </c>
      <c r="I103" s="16" t="s">
        <v>653</v>
      </c>
      <c r="J103" s="16">
        <v>6.2000686813186802E-2</v>
      </c>
      <c r="K103" s="17">
        <f t="shared" si="8"/>
        <v>2.8809911885576218</v>
      </c>
      <c r="L103" s="17">
        <f t="shared" si="4"/>
        <v>0.698884545215682</v>
      </c>
      <c r="M103" s="17">
        <f t="shared" si="5"/>
        <v>0.48949755139282142</v>
      </c>
      <c r="N103" s="17">
        <f t="shared" si="7"/>
        <v>0.53280453477489464</v>
      </c>
      <c r="O103" s="14" t="s">
        <v>409</v>
      </c>
    </row>
    <row r="104" spans="1:15">
      <c r="A104" s="14" t="s">
        <v>87</v>
      </c>
      <c r="B104" s="15">
        <v>1.10151877357348E-5</v>
      </c>
      <c r="C104" s="18">
        <v>0</v>
      </c>
      <c r="D104" s="15">
        <v>6.9320032003271197E-7</v>
      </c>
      <c r="E104" s="15">
        <v>5.3042982122309705E-7</v>
      </c>
      <c r="F104" s="15">
        <v>1.60951010800546E-6</v>
      </c>
      <c r="G104" s="16" t="s">
        <v>656</v>
      </c>
      <c r="H104" s="16">
        <v>7.2450189589796599E-2</v>
      </c>
      <c r="I104" s="16" t="s">
        <v>656</v>
      </c>
      <c r="J104" s="16">
        <v>8.90899725274725E-2</v>
      </c>
      <c r="K104" s="17">
        <v>0</v>
      </c>
      <c r="L104" s="17" t="e">
        <f t="shared" si="4"/>
        <v>#DIV/0!</v>
      </c>
      <c r="M104" s="17" t="e">
        <f t="shared" si="5"/>
        <v>#DIV/0!</v>
      </c>
      <c r="N104" s="17" t="e">
        <f t="shared" si="7"/>
        <v>#DIV/0!</v>
      </c>
      <c r="O104" s="14" t="s">
        <v>410</v>
      </c>
    </row>
    <row r="105" spans="1:15">
      <c r="A105" s="14" t="s">
        <v>88</v>
      </c>
      <c r="B105" s="15">
        <v>8.8879218902032393E-6</v>
      </c>
      <c r="C105" s="18">
        <v>0</v>
      </c>
      <c r="D105" s="15">
        <v>7.9521886624544597E-7</v>
      </c>
      <c r="E105" s="15">
        <v>2.9847026630209399E-7</v>
      </c>
      <c r="F105" s="15">
        <v>1.38781077709141E-6</v>
      </c>
      <c r="G105" s="16" t="s">
        <v>656</v>
      </c>
      <c r="H105" s="16">
        <v>0.115061702861082</v>
      </c>
      <c r="I105" s="16" t="s">
        <v>653</v>
      </c>
      <c r="J105" s="16">
        <v>0.15836057692307701</v>
      </c>
      <c r="K105" s="17">
        <v>0</v>
      </c>
      <c r="L105" s="17" t="e">
        <f t="shared" si="4"/>
        <v>#DIV/0!</v>
      </c>
      <c r="M105" s="17" t="e">
        <f t="shared" si="5"/>
        <v>#DIV/0!</v>
      </c>
      <c r="N105" s="17" t="e">
        <f t="shared" si="7"/>
        <v>#DIV/0!</v>
      </c>
      <c r="O105" s="14" t="s">
        <v>411</v>
      </c>
    </row>
    <row r="106" spans="1:15">
      <c r="A106" s="14" t="s">
        <v>169</v>
      </c>
      <c r="B106" s="15">
        <v>1.25384377575185E-5</v>
      </c>
      <c r="C106" s="18">
        <v>0</v>
      </c>
      <c r="D106" s="15">
        <v>7.1920447275800095E-7</v>
      </c>
      <c r="E106" s="15">
        <v>4.4709230479486499E-7</v>
      </c>
      <c r="F106" s="15">
        <v>1.7011931940474999E-6</v>
      </c>
      <c r="G106" s="16" t="s">
        <v>656</v>
      </c>
      <c r="H106" s="16" t="s">
        <v>653</v>
      </c>
      <c r="I106" s="16" t="s">
        <v>656</v>
      </c>
      <c r="J106" s="16">
        <v>7.48035714285714E-2</v>
      </c>
      <c r="K106" s="17">
        <v>0</v>
      </c>
      <c r="L106" s="17" t="e">
        <f t="shared" si="4"/>
        <v>#DIV/0!</v>
      </c>
      <c r="M106" s="17" t="e">
        <f t="shared" si="5"/>
        <v>#DIV/0!</v>
      </c>
      <c r="N106" s="17" t="e">
        <f t="shared" si="7"/>
        <v>#DIV/0!</v>
      </c>
      <c r="O106" s="14" t="s">
        <v>412</v>
      </c>
    </row>
    <row r="107" spans="1:15">
      <c r="A107" s="14" t="s">
        <v>64</v>
      </c>
      <c r="B107" s="15">
        <v>1.1309093089880999E-5</v>
      </c>
      <c r="C107" s="18">
        <v>0</v>
      </c>
      <c r="D107" s="15">
        <v>7.1459039973642105E-7</v>
      </c>
      <c r="E107" s="15">
        <v>4.7854905701120299E-7</v>
      </c>
      <c r="F107" s="15">
        <v>1.6499044333993999E-6</v>
      </c>
      <c r="G107" s="16" t="s">
        <v>656</v>
      </c>
      <c r="H107" s="16">
        <v>6.9841433988279897E-2</v>
      </c>
      <c r="I107" s="16" t="s">
        <v>656</v>
      </c>
      <c r="J107" s="16">
        <v>0.122353365384615</v>
      </c>
      <c r="K107" s="17">
        <v>0</v>
      </c>
      <c r="L107" s="17" t="e">
        <f t="shared" si="4"/>
        <v>#DIV/0!</v>
      </c>
      <c r="M107" s="17" t="e">
        <f t="shared" si="5"/>
        <v>#DIV/0!</v>
      </c>
      <c r="N107" s="17" t="e">
        <f t="shared" si="7"/>
        <v>#DIV/0!</v>
      </c>
      <c r="O107" s="14" t="s">
        <v>413</v>
      </c>
    </row>
    <row r="108" spans="1:15">
      <c r="A108" s="14" t="s">
        <v>91</v>
      </c>
      <c r="B108" s="15">
        <v>1.3583141464682599E-5</v>
      </c>
      <c r="C108" s="18">
        <v>0</v>
      </c>
      <c r="D108" s="15">
        <v>6.7121780185346004E-7</v>
      </c>
      <c r="E108" s="15">
        <v>4.49603003669669E-7</v>
      </c>
      <c r="F108" s="15">
        <v>1.9660667912292499E-6</v>
      </c>
      <c r="G108" s="16" t="s">
        <v>656</v>
      </c>
      <c r="H108" s="16">
        <v>8.3091692519820806E-2</v>
      </c>
      <c r="I108" s="16" t="s">
        <v>653</v>
      </c>
      <c r="J108" s="16" t="s">
        <v>653</v>
      </c>
      <c r="K108" s="17">
        <v>0</v>
      </c>
      <c r="L108" s="17" t="e">
        <f t="shared" si="4"/>
        <v>#DIV/0!</v>
      </c>
      <c r="M108" s="17" t="e">
        <f t="shared" si="5"/>
        <v>#DIV/0!</v>
      </c>
      <c r="N108" s="17" t="e">
        <f t="shared" si="7"/>
        <v>#DIV/0!</v>
      </c>
      <c r="O108" s="14" t="s">
        <v>414</v>
      </c>
    </row>
    <row r="109" spans="1:15">
      <c r="A109" s="14" t="s">
        <v>70</v>
      </c>
      <c r="B109" s="15">
        <v>1.22964067623345E-5</v>
      </c>
      <c r="C109" s="18">
        <v>0</v>
      </c>
      <c r="D109" s="15">
        <v>9.7246645503051095E-7</v>
      </c>
      <c r="E109" s="15">
        <v>5.3683314508775499E-7</v>
      </c>
      <c r="F109" s="15">
        <v>1.7616864430214499E-6</v>
      </c>
      <c r="G109" s="16" t="s">
        <v>656</v>
      </c>
      <c r="H109" s="16">
        <v>5.7015856601171998E-2</v>
      </c>
      <c r="I109" s="16" t="s">
        <v>656</v>
      </c>
      <c r="J109" s="16">
        <v>5.8978708791208798E-2</v>
      </c>
      <c r="K109" s="17">
        <v>0</v>
      </c>
      <c r="L109" s="17" t="e">
        <f t="shared" si="4"/>
        <v>#DIV/0!</v>
      </c>
      <c r="M109" s="17" t="e">
        <f t="shared" si="5"/>
        <v>#DIV/0!</v>
      </c>
      <c r="N109" s="17" t="e">
        <f t="shared" si="7"/>
        <v>#DIV/0!</v>
      </c>
      <c r="O109" s="14" t="s">
        <v>415</v>
      </c>
    </row>
    <row r="110" spans="1:15">
      <c r="A110" s="14" t="s">
        <v>20</v>
      </c>
      <c r="B110" s="15">
        <v>1.35820384729491E-5</v>
      </c>
      <c r="C110" s="15">
        <v>1.7237161103110101E-8</v>
      </c>
      <c r="D110" s="15">
        <v>9.7810256967035893E-7</v>
      </c>
      <c r="E110" s="15">
        <v>5.84212759951849E-7</v>
      </c>
      <c r="F110" s="15">
        <v>1.79558964529013E-6</v>
      </c>
      <c r="G110" s="16" t="s">
        <v>656</v>
      </c>
      <c r="H110" s="16">
        <v>5.3158910720441203E-2</v>
      </c>
      <c r="I110" s="16" t="s">
        <v>653</v>
      </c>
      <c r="J110" s="16">
        <v>8.1229739010988997E-2</v>
      </c>
      <c r="K110" s="17">
        <f t="shared" si="8"/>
        <v>1.2691144364994098E-3</v>
      </c>
      <c r="L110" s="17">
        <f t="shared" si="4"/>
        <v>56.743831760897095</v>
      </c>
      <c r="M110" s="17">
        <f t="shared" si="5"/>
        <v>33.892632113674424</v>
      </c>
      <c r="N110" s="17">
        <f t="shared" si="7"/>
        <v>104.16968516736505</v>
      </c>
      <c r="O110" s="14" t="s">
        <v>416</v>
      </c>
    </row>
    <row r="111" spans="1:15">
      <c r="A111" s="14" t="s">
        <v>164</v>
      </c>
      <c r="B111" s="15">
        <v>1.04647829144289E-5</v>
      </c>
      <c r="C111" s="18">
        <v>0</v>
      </c>
      <c r="D111" s="15">
        <v>5.3645371713688201E-7</v>
      </c>
      <c r="E111" s="15">
        <v>4.4700318439985898E-7</v>
      </c>
      <c r="F111" s="15">
        <v>1.3991169231668701E-6</v>
      </c>
      <c r="G111" s="16" t="s">
        <v>656</v>
      </c>
      <c r="H111" s="16">
        <v>6.2215787659427799E-2</v>
      </c>
      <c r="I111" s="16" t="s">
        <v>656</v>
      </c>
      <c r="J111" s="16">
        <v>0.111964629120879</v>
      </c>
      <c r="K111" s="17">
        <v>0</v>
      </c>
      <c r="L111" s="17" t="e">
        <f t="shared" si="4"/>
        <v>#DIV/0!</v>
      </c>
      <c r="M111" s="17" t="e">
        <f t="shared" si="5"/>
        <v>#DIV/0!</v>
      </c>
      <c r="N111" s="17" t="e">
        <f t="shared" si="7"/>
        <v>#DIV/0!</v>
      </c>
      <c r="O111" s="14" t="s">
        <v>417</v>
      </c>
    </row>
    <row r="112" spans="1:15">
      <c r="A112" s="14" t="s">
        <v>159</v>
      </c>
      <c r="B112" s="15">
        <v>1.2371591503723999E-5</v>
      </c>
      <c r="C112" s="15">
        <v>3.9767349454044001E-8</v>
      </c>
      <c r="D112" s="15">
        <v>8.5279050639713805E-7</v>
      </c>
      <c r="E112" s="15">
        <v>4.5205354793129502E-7</v>
      </c>
      <c r="F112" s="15">
        <v>1.8988078768339299E-6</v>
      </c>
      <c r="G112" s="16" t="s">
        <v>656</v>
      </c>
      <c r="H112" s="16">
        <v>8.0644950017235401E-2</v>
      </c>
      <c r="I112" s="16" t="s">
        <v>653</v>
      </c>
      <c r="J112" s="16">
        <v>0.103194024725275</v>
      </c>
      <c r="K112" s="17">
        <f t="shared" si="8"/>
        <v>3.2144085457455934E-3</v>
      </c>
      <c r="L112" s="17">
        <f t="shared" si="4"/>
        <v>21.444489464469864</v>
      </c>
      <c r="M112" s="17">
        <f t="shared" si="5"/>
        <v>11.367454812488766</v>
      </c>
      <c r="N112" s="17">
        <f t="shared" si="7"/>
        <v>47.74791136201403</v>
      </c>
      <c r="O112" s="14" t="s">
        <v>418</v>
      </c>
    </row>
    <row r="113" spans="1:15">
      <c r="A113" s="14" t="s">
        <v>95</v>
      </c>
      <c r="B113" s="15">
        <v>1.26251236428216E-5</v>
      </c>
      <c r="C113" s="15">
        <v>6.5095363689655306E-8</v>
      </c>
      <c r="D113" s="15">
        <v>8.3555398767384695E-7</v>
      </c>
      <c r="E113" s="15">
        <v>4.0366349827848102E-7</v>
      </c>
      <c r="F113" s="15">
        <v>1.3657722029487799E-6</v>
      </c>
      <c r="G113" s="16" t="s">
        <v>656</v>
      </c>
      <c r="H113" s="16">
        <v>6.9640124095139602E-2</v>
      </c>
      <c r="I113" s="16" t="s">
        <v>653</v>
      </c>
      <c r="J113" s="16">
        <v>0.13648489010989001</v>
      </c>
      <c r="K113" s="17">
        <f>C113/B113</f>
        <v>5.1560179156476833E-3</v>
      </c>
      <c r="L113" s="17">
        <f t="shared" si="4"/>
        <v>12.835844833088011</v>
      </c>
      <c r="M113" s="17">
        <f t="shared" si="5"/>
        <v>6.2011098087255885</v>
      </c>
      <c r="N113" s="17">
        <f t="shared" si="7"/>
        <v>20.981097969744088</v>
      </c>
      <c r="O113" s="14" t="s">
        <v>419</v>
      </c>
    </row>
    <row r="114" spans="1:15">
      <c r="A114" s="14" t="s">
        <v>44</v>
      </c>
      <c r="B114" s="15">
        <v>1.41911574649354E-5</v>
      </c>
      <c r="C114" s="18">
        <v>0</v>
      </c>
      <c r="D114" s="15">
        <v>9.7989341544562199E-7</v>
      </c>
      <c r="E114" s="15">
        <v>5.0677539173261695E-7</v>
      </c>
      <c r="F114" s="15">
        <v>2.1607833006744501E-6</v>
      </c>
      <c r="G114" s="16" t="s">
        <v>656</v>
      </c>
      <c r="H114" s="16" t="s">
        <v>653</v>
      </c>
      <c r="I114" s="16" t="s">
        <v>656</v>
      </c>
      <c r="J114" s="16">
        <v>9.5519574175824198E-2</v>
      </c>
      <c r="K114" s="17">
        <v>0</v>
      </c>
      <c r="L114" s="17" t="e">
        <f t="shared" si="4"/>
        <v>#DIV/0!</v>
      </c>
      <c r="M114" s="17" t="e">
        <f t="shared" si="5"/>
        <v>#DIV/0!</v>
      </c>
      <c r="N114" s="17" t="e">
        <f t="shared" si="7"/>
        <v>#DIV/0!</v>
      </c>
      <c r="O114" s="14" t="s">
        <v>420</v>
      </c>
    </row>
    <row r="115" spans="1:15">
      <c r="A115" s="14" t="s">
        <v>73</v>
      </c>
      <c r="B115" s="15">
        <v>1.26976378254786E-5</v>
      </c>
      <c r="C115" s="15">
        <v>1.3613304273687301E-8</v>
      </c>
      <c r="D115" s="15">
        <v>7.9427662392686895E-7</v>
      </c>
      <c r="E115" s="15">
        <v>4.4197890346033798E-7</v>
      </c>
      <c r="F115" s="15">
        <v>1.63123097187116E-6</v>
      </c>
      <c r="G115" s="16" t="s">
        <v>656</v>
      </c>
      <c r="H115" s="16">
        <v>6.6020337814546706E-2</v>
      </c>
      <c r="I115" s="16" t="s">
        <v>656</v>
      </c>
      <c r="J115" s="16">
        <v>9.8252060439560404E-2</v>
      </c>
      <c r="K115" s="17">
        <f t="shared" ref="K115:K137" si="9">C115/B115</f>
        <v>1.0721131332295018E-3</v>
      </c>
      <c r="L115" s="17">
        <f t="shared" ref="L115:L178" si="10">D115/C115</f>
        <v>58.345616020799568</v>
      </c>
      <c r="M115" s="17">
        <f t="shared" ref="M115:M178" si="11">E115/C115</f>
        <v>32.466688070333092</v>
      </c>
      <c r="N115" s="17">
        <f t="shared" si="7"/>
        <v>119.82623315223415</v>
      </c>
      <c r="O115" s="14" t="s">
        <v>421</v>
      </c>
    </row>
    <row r="116" spans="1:15">
      <c r="A116" s="14" t="s">
        <v>150</v>
      </c>
      <c r="B116" s="15">
        <v>1.30661700784753E-5</v>
      </c>
      <c r="C116" s="15">
        <v>4.2469984853833302E-8</v>
      </c>
      <c r="D116" s="15">
        <v>8.9822978791099895E-7</v>
      </c>
      <c r="E116" s="15">
        <v>5.3765518163462895E-7</v>
      </c>
      <c r="F116" s="15">
        <v>2.24367337127489E-6</v>
      </c>
      <c r="G116" s="16" t="s">
        <v>656</v>
      </c>
      <c r="H116" s="16">
        <v>5.51013443640124E-2</v>
      </c>
      <c r="I116" s="16" t="s">
        <v>653</v>
      </c>
      <c r="J116" s="16">
        <v>0.107695054945055</v>
      </c>
      <c r="K116" s="17">
        <f t="shared" si="9"/>
        <v>3.2503774708854205E-3</v>
      </c>
      <c r="L116" s="17">
        <f t="shared" si="10"/>
        <v>21.149755315486662</v>
      </c>
      <c r="M116" s="17">
        <f t="shared" si="11"/>
        <v>12.659650891919277</v>
      </c>
      <c r="N116" s="17">
        <f t="shared" si="7"/>
        <v>52.829624945636823</v>
      </c>
      <c r="O116" s="14" t="s">
        <v>422</v>
      </c>
    </row>
    <row r="117" spans="1:15">
      <c r="A117" s="14" t="s">
        <v>101</v>
      </c>
      <c r="B117" s="15">
        <v>1.12556391295337E-5</v>
      </c>
      <c r="C117" s="18">
        <v>0</v>
      </c>
      <c r="D117" s="15">
        <v>7.1934440896095198E-7</v>
      </c>
      <c r="E117" s="15">
        <v>4.9273386246470099E-7</v>
      </c>
      <c r="F117" s="15">
        <v>1.4253058376918301E-6</v>
      </c>
      <c r="G117" s="16" t="s">
        <v>656</v>
      </c>
      <c r="H117" s="16">
        <v>7.1522923129955202E-2</v>
      </c>
      <c r="I117" s="16" t="s">
        <v>656</v>
      </c>
      <c r="J117" s="16">
        <v>0.12557074175824201</v>
      </c>
      <c r="K117" s="17">
        <v>0</v>
      </c>
      <c r="L117" s="17" t="e">
        <f t="shared" si="10"/>
        <v>#DIV/0!</v>
      </c>
      <c r="M117" s="17" t="e">
        <f t="shared" si="11"/>
        <v>#DIV/0!</v>
      </c>
      <c r="N117" s="17" t="e">
        <f t="shared" si="7"/>
        <v>#DIV/0!</v>
      </c>
      <c r="O117" s="14" t="s">
        <v>423</v>
      </c>
    </row>
    <row r="118" spans="1:15">
      <c r="A118" s="14" t="s">
        <v>72</v>
      </c>
      <c r="B118" s="15">
        <v>1.25805105008311E-5</v>
      </c>
      <c r="C118" s="15">
        <v>2.5631299452801899E-8</v>
      </c>
      <c r="D118" s="15">
        <v>8.7828719190609098E-7</v>
      </c>
      <c r="E118" s="15">
        <v>5.0064790168627598E-7</v>
      </c>
      <c r="F118" s="15">
        <v>1.62179296377224E-6</v>
      </c>
      <c r="G118" s="16" t="s">
        <v>656</v>
      </c>
      <c r="H118" s="16">
        <v>5.8402964495001701E-2</v>
      </c>
      <c r="I118" s="16" t="s">
        <v>653</v>
      </c>
      <c r="J118" s="16">
        <v>8.5410714285714298E-2</v>
      </c>
      <c r="K118" s="17">
        <f t="shared" si="9"/>
        <v>2.0373815077781329E-3</v>
      </c>
      <c r="L118" s="17">
        <f t="shared" si="10"/>
        <v>34.266198384650394</v>
      </c>
      <c r="M118" s="17">
        <f t="shared" si="11"/>
        <v>19.532677327116453</v>
      </c>
      <c r="N118" s="17">
        <f t="shared" si="7"/>
        <v>63.273926737840554</v>
      </c>
      <c r="O118" s="14" t="s">
        <v>424</v>
      </c>
    </row>
    <row r="119" spans="1:15">
      <c r="A119" s="14" t="s">
        <v>42</v>
      </c>
      <c r="B119" s="18">
        <v>5.89569172112697E-4</v>
      </c>
      <c r="C119" s="18">
        <v>4.4585362401167601E-4</v>
      </c>
      <c r="D119" s="18">
        <v>5.4488736588662403E-4</v>
      </c>
      <c r="E119" s="18">
        <v>5.6682147882574697E-4</v>
      </c>
      <c r="F119" s="18">
        <v>5.0872549682472396E-4</v>
      </c>
      <c r="G119" s="16" t="s">
        <v>656</v>
      </c>
      <c r="H119" s="16">
        <v>7.2821096173733196E-2</v>
      </c>
      <c r="I119" s="16" t="s">
        <v>653</v>
      </c>
      <c r="J119" s="16">
        <v>0.37346119505494502</v>
      </c>
      <c r="K119" s="17">
        <f t="shared" si="9"/>
        <v>0.75623632493194615</v>
      </c>
      <c r="L119" s="17">
        <f t="shared" si="10"/>
        <v>1.2221216483200652</v>
      </c>
      <c r="M119" s="17">
        <f t="shared" si="11"/>
        <v>1.2713174196626089</v>
      </c>
      <c r="N119" s="17">
        <f t="shared" si="7"/>
        <v>1.1410146053032899</v>
      </c>
      <c r="O119" s="14" t="s">
        <v>425</v>
      </c>
    </row>
    <row r="120" spans="1:15">
      <c r="A120" s="14" t="s">
        <v>65</v>
      </c>
      <c r="B120" s="15">
        <v>1.04100101944752E-5</v>
      </c>
      <c r="C120" s="18">
        <v>0</v>
      </c>
      <c r="D120" s="15">
        <v>6.7154239414712697E-7</v>
      </c>
      <c r="E120" s="15">
        <v>3.1756939552526999E-7</v>
      </c>
      <c r="F120" s="15">
        <v>1.4948810491751599E-6</v>
      </c>
      <c r="G120" s="16" t="s">
        <v>656</v>
      </c>
      <c r="H120" s="16" t="s">
        <v>653</v>
      </c>
      <c r="I120" s="16" t="s">
        <v>656</v>
      </c>
      <c r="J120" s="16">
        <v>8.7036744505494507E-2</v>
      </c>
      <c r="K120" s="17">
        <v>0</v>
      </c>
      <c r="L120" s="17" t="e">
        <f t="shared" si="10"/>
        <v>#DIV/0!</v>
      </c>
      <c r="M120" s="17" t="e">
        <f t="shared" si="11"/>
        <v>#DIV/0!</v>
      </c>
      <c r="N120" s="17" t="e">
        <f t="shared" si="7"/>
        <v>#DIV/0!</v>
      </c>
      <c r="O120" s="14" t="s">
        <v>426</v>
      </c>
    </row>
    <row r="121" spans="1:15">
      <c r="A121" s="14" t="s">
        <v>18</v>
      </c>
      <c r="B121" s="15">
        <v>1.17164037999681E-5</v>
      </c>
      <c r="C121" s="15">
        <v>2.7378772729336399E-8</v>
      </c>
      <c r="D121" s="15">
        <v>2.0607148947685601E-6</v>
      </c>
      <c r="E121" s="15">
        <v>6.3150980332782504E-7</v>
      </c>
      <c r="F121" s="15">
        <v>1.96028801062102E-6</v>
      </c>
      <c r="G121" s="16" t="s">
        <v>656</v>
      </c>
      <c r="H121" s="16">
        <v>0.22923302309548399</v>
      </c>
      <c r="I121" s="16" t="s">
        <v>656</v>
      </c>
      <c r="J121" s="16">
        <v>6.4633241758241797E-2</v>
      </c>
      <c r="K121" s="17">
        <f t="shared" si="9"/>
        <v>2.3367897860784672E-3</v>
      </c>
      <c r="L121" s="17">
        <f t="shared" si="10"/>
        <v>75.266883404181982</v>
      </c>
      <c r="M121" s="17">
        <f t="shared" si="11"/>
        <v>23.065672430640447</v>
      </c>
      <c r="N121" s="17">
        <f t="shared" si="7"/>
        <v>71.598826945247552</v>
      </c>
      <c r="O121" s="14" t="s">
        <v>427</v>
      </c>
    </row>
    <row r="122" spans="1:15">
      <c r="A122" s="14" t="s">
        <v>51</v>
      </c>
      <c r="B122" s="15">
        <v>1.30535619593646E-5</v>
      </c>
      <c r="C122" s="15">
        <v>5.3564184978916303E-8</v>
      </c>
      <c r="D122" s="15">
        <v>7.8746145609115104E-7</v>
      </c>
      <c r="E122" s="15">
        <v>5.2748358785771498E-7</v>
      </c>
      <c r="F122" s="15">
        <v>1.54350662217557E-6</v>
      </c>
      <c r="G122" s="16" t="s">
        <v>656</v>
      </c>
      <c r="H122" s="16">
        <v>0.10645191313340201</v>
      </c>
      <c r="I122" s="16" t="s">
        <v>653</v>
      </c>
      <c r="J122" s="16">
        <v>0.12863873626373601</v>
      </c>
      <c r="K122" s="17">
        <f t="shared" si="9"/>
        <v>4.1034152322301162E-3</v>
      </c>
      <c r="L122" s="17">
        <f t="shared" si="10"/>
        <v>14.701268326982071</v>
      </c>
      <c r="M122" s="17">
        <f t="shared" si="11"/>
        <v>9.8476918497936765</v>
      </c>
      <c r="N122" s="17">
        <f t="shared" si="7"/>
        <v>28.81601993539374</v>
      </c>
      <c r="O122" s="14" t="s">
        <v>428</v>
      </c>
    </row>
    <row r="123" spans="1:15">
      <c r="A123" s="14" t="s">
        <v>185</v>
      </c>
      <c r="B123" s="15">
        <v>1.28962519806271E-5</v>
      </c>
      <c r="C123" s="15">
        <v>1.3960877999824E-8</v>
      </c>
      <c r="D123" s="15">
        <v>8.2062025207184704E-7</v>
      </c>
      <c r="E123" s="15">
        <v>6.0884196065966805E-7</v>
      </c>
      <c r="F123" s="15">
        <v>1.9546605310337799E-6</v>
      </c>
      <c r="G123" s="16" t="s">
        <v>656</v>
      </c>
      <c r="H123" s="16">
        <v>5.3397104446742498E-2</v>
      </c>
      <c r="I123" s="16" t="s">
        <v>656</v>
      </c>
      <c r="J123" s="16">
        <v>5.8456387362637398E-2</v>
      </c>
      <c r="K123" s="17">
        <f t="shared" si="9"/>
        <v>1.0825531341040941E-3</v>
      </c>
      <c r="L123" s="17">
        <f t="shared" si="10"/>
        <v>58.77998877163688</v>
      </c>
      <c r="M123" s="17">
        <f t="shared" si="11"/>
        <v>43.610578121758785</v>
      </c>
      <c r="N123" s="17">
        <f t="shared" si="7"/>
        <v>140.00985690573484</v>
      </c>
      <c r="O123" s="14" t="s">
        <v>429</v>
      </c>
    </row>
    <row r="124" spans="1:15">
      <c r="A124" s="14" t="s">
        <v>179</v>
      </c>
      <c r="B124" s="15">
        <v>1.1269719232529099E-5</v>
      </c>
      <c r="C124" s="15">
        <v>1.21062964205115E-8</v>
      </c>
      <c r="D124" s="15">
        <v>5.4766473307697998E-7</v>
      </c>
      <c r="E124" s="15">
        <v>2.9868054864808503E-7</v>
      </c>
      <c r="F124" s="15">
        <v>1.5399142399977899E-6</v>
      </c>
      <c r="G124" s="16" t="s">
        <v>656</v>
      </c>
      <c r="H124" s="16">
        <v>6.4769734574284699E-2</v>
      </c>
      <c r="I124" s="16" t="s">
        <v>656</v>
      </c>
      <c r="J124" s="16">
        <v>9.88677884615385E-2</v>
      </c>
      <c r="K124" s="17">
        <f t="shared" si="9"/>
        <v>1.074232300798381E-3</v>
      </c>
      <c r="L124" s="17">
        <f t="shared" si="10"/>
        <v>45.238007897203026</v>
      </c>
      <c r="M124" s="17">
        <f t="shared" si="11"/>
        <v>24.671504667772339</v>
      </c>
      <c r="N124" s="17">
        <f t="shared" si="7"/>
        <v>127.199449485537</v>
      </c>
      <c r="O124" s="14" t="s">
        <v>430</v>
      </c>
    </row>
    <row r="125" spans="1:15">
      <c r="A125" s="14" t="s">
        <v>136</v>
      </c>
      <c r="B125" s="15">
        <v>1.15688890155412E-5</v>
      </c>
      <c r="C125" s="15">
        <v>2.6246450639668899E-8</v>
      </c>
      <c r="D125" s="15">
        <v>7.6486556330718295E-7</v>
      </c>
      <c r="E125" s="15">
        <v>6.0225320528689696E-7</v>
      </c>
      <c r="F125" s="15">
        <v>1.82821358877547E-6</v>
      </c>
      <c r="G125" s="16" t="s">
        <v>656</v>
      </c>
      <c r="H125" s="16">
        <v>6.4975870389520907E-2</v>
      </c>
      <c r="I125" s="16" t="s">
        <v>656</v>
      </c>
      <c r="J125" s="16">
        <v>0.14265006868131899</v>
      </c>
      <c r="K125" s="17">
        <f t="shared" si="9"/>
        <v>2.2687096923836359E-3</v>
      </c>
      <c r="L125" s="17">
        <f t="shared" si="10"/>
        <v>29.141676099669063</v>
      </c>
      <c r="M125" s="17">
        <f t="shared" si="11"/>
        <v>22.946081874272597</v>
      </c>
      <c r="N125" s="17">
        <f t="shared" si="7"/>
        <v>69.655650353435107</v>
      </c>
      <c r="O125" s="14" t="s">
        <v>431</v>
      </c>
    </row>
    <row r="126" spans="1:15">
      <c r="A126" s="14" t="s">
        <v>165</v>
      </c>
      <c r="B126" s="15">
        <v>1.26266608487497E-5</v>
      </c>
      <c r="C126" s="15">
        <v>3.4717527301149401E-8</v>
      </c>
      <c r="D126" s="15">
        <v>8.6407186086106299E-7</v>
      </c>
      <c r="E126" s="15">
        <v>6.5914891883403805E-7</v>
      </c>
      <c r="F126" s="15">
        <v>1.6890155003023001E-6</v>
      </c>
      <c r="G126" s="16" t="s">
        <v>656</v>
      </c>
      <c r="H126" s="16">
        <v>5.7667356084108903E-2</v>
      </c>
      <c r="I126" s="16" t="s">
        <v>656</v>
      </c>
      <c r="J126" s="16">
        <v>0.10605391483516501</v>
      </c>
      <c r="K126" s="17">
        <f t="shared" si="9"/>
        <v>2.7495414438558517E-3</v>
      </c>
      <c r="L126" s="17">
        <f t="shared" si="10"/>
        <v>24.888634877877838</v>
      </c>
      <c r="M126" s="17">
        <f t="shared" si="11"/>
        <v>18.986056037816248</v>
      </c>
      <c r="N126" s="17">
        <f t="shared" si="7"/>
        <v>48.65022458688702</v>
      </c>
      <c r="O126" s="14" t="s">
        <v>432</v>
      </c>
    </row>
    <row r="127" spans="1:15">
      <c r="A127" s="14" t="s">
        <v>38</v>
      </c>
      <c r="B127" s="15">
        <v>1.06205797002004E-5</v>
      </c>
      <c r="C127" s="18">
        <v>0</v>
      </c>
      <c r="D127" s="15">
        <v>8.33796118673147E-7</v>
      </c>
      <c r="E127" s="15">
        <v>4.48543382664256E-7</v>
      </c>
      <c r="F127" s="15">
        <v>1.19439985597265E-6</v>
      </c>
      <c r="G127" s="16" t="s">
        <v>656</v>
      </c>
      <c r="H127" s="16">
        <v>6.3989658738366095E-2</v>
      </c>
      <c r="I127" s="16" t="s">
        <v>656</v>
      </c>
      <c r="J127" s="16">
        <v>0.21428296703296701</v>
      </c>
      <c r="K127" s="17">
        <v>0</v>
      </c>
      <c r="L127" s="17" t="e">
        <f t="shared" si="10"/>
        <v>#DIV/0!</v>
      </c>
      <c r="M127" s="17" t="e">
        <f t="shared" si="11"/>
        <v>#DIV/0!</v>
      </c>
      <c r="N127" s="17" t="e">
        <f t="shared" si="7"/>
        <v>#DIV/0!</v>
      </c>
      <c r="O127" s="14" t="s">
        <v>433</v>
      </c>
    </row>
    <row r="128" spans="1:15">
      <c r="A128" s="14" t="s">
        <v>19</v>
      </c>
      <c r="B128" s="15">
        <v>1.20911995231133E-5</v>
      </c>
      <c r="C128" s="15">
        <v>2.01463160417045E-8</v>
      </c>
      <c r="D128" s="15">
        <v>2.0092608768757498E-6</v>
      </c>
      <c r="E128" s="15">
        <v>5.8487831508117605E-7</v>
      </c>
      <c r="F128" s="15">
        <v>1.9121522094602102E-6</v>
      </c>
      <c r="G128" s="16" t="s">
        <v>656</v>
      </c>
      <c r="H128" s="16">
        <v>0.20529886246122001</v>
      </c>
      <c r="I128" s="16" t="s">
        <v>656</v>
      </c>
      <c r="J128" s="16">
        <v>0.131000686813187</v>
      </c>
      <c r="K128" s="17">
        <f t="shared" si="9"/>
        <v>1.6661966418793435E-3</v>
      </c>
      <c r="L128" s="17">
        <f t="shared" si="10"/>
        <v>99.733413926219455</v>
      </c>
      <c r="M128" s="17">
        <f t="shared" si="11"/>
        <v>29.03152684939672</v>
      </c>
      <c r="N128" s="17">
        <f t="shared" si="7"/>
        <v>94.913243964896651</v>
      </c>
      <c r="O128" s="14" t="s">
        <v>434</v>
      </c>
    </row>
    <row r="129" spans="1:15">
      <c r="A129" s="14" t="s">
        <v>141</v>
      </c>
      <c r="B129" s="15">
        <v>1.36735066617749E-5</v>
      </c>
      <c r="C129" s="18">
        <v>0</v>
      </c>
      <c r="D129" s="15">
        <v>6.1850544005083598E-7</v>
      </c>
      <c r="E129" s="15">
        <v>4.2051297662311401E-7</v>
      </c>
      <c r="F129" s="15">
        <v>1.56426986046823E-6</v>
      </c>
      <c r="G129" s="16" t="s">
        <v>656</v>
      </c>
      <c r="H129" s="16">
        <v>8.4395036194415698E-2</v>
      </c>
      <c r="I129" s="16" t="s">
        <v>656</v>
      </c>
      <c r="J129" s="16">
        <v>7.5893887362637399E-2</v>
      </c>
      <c r="K129" s="17">
        <v>0</v>
      </c>
      <c r="L129" s="17" t="e">
        <f t="shared" si="10"/>
        <v>#DIV/0!</v>
      </c>
      <c r="M129" s="17" t="e">
        <f t="shared" si="11"/>
        <v>#DIV/0!</v>
      </c>
      <c r="N129" s="17" t="e">
        <f t="shared" si="7"/>
        <v>#DIV/0!</v>
      </c>
      <c r="O129" s="14" t="s">
        <v>435</v>
      </c>
    </row>
    <row r="130" spans="1:15">
      <c r="A130" s="14" t="s">
        <v>167</v>
      </c>
      <c r="B130" s="15">
        <v>1.1716158383310799E-5</v>
      </c>
      <c r="C130" s="15">
        <v>1.99239250807204E-8</v>
      </c>
      <c r="D130" s="15">
        <v>8.5816143353547397E-7</v>
      </c>
      <c r="E130" s="15">
        <v>5.7415571597007499E-7</v>
      </c>
      <c r="F130" s="15">
        <v>1.61929830703425E-6</v>
      </c>
      <c r="G130" s="16" t="s">
        <v>656</v>
      </c>
      <c r="H130" s="16">
        <v>5.8900034470872102E-2</v>
      </c>
      <c r="I130" s="16" t="s">
        <v>653</v>
      </c>
      <c r="J130" s="16">
        <v>0.12899141483516499</v>
      </c>
      <c r="K130" s="17">
        <f t="shared" si="9"/>
        <v>1.7005510192744779E-3</v>
      </c>
      <c r="L130" s="17">
        <f t="shared" si="10"/>
        <v>43.071906266395423</v>
      </c>
      <c r="M130" s="17">
        <f t="shared" si="11"/>
        <v>28.817399866940022</v>
      </c>
      <c r="N130" s="17">
        <f t="shared" si="7"/>
        <v>81.274061234108004</v>
      </c>
      <c r="O130" s="14" t="s">
        <v>436</v>
      </c>
    </row>
    <row r="131" spans="1:15">
      <c r="A131" s="14" t="s">
        <v>25</v>
      </c>
      <c r="B131" s="18">
        <v>1.00042228827147E-3</v>
      </c>
      <c r="C131" s="18">
        <v>7.2299589725102601E-4</v>
      </c>
      <c r="D131" s="18">
        <v>8.6163149457162201E-4</v>
      </c>
      <c r="E131" s="18">
        <v>9.8005469361828993E-4</v>
      </c>
      <c r="F131" s="18">
        <v>8.60106666647855E-4</v>
      </c>
      <c r="G131" s="16" t="s">
        <v>656</v>
      </c>
      <c r="H131" s="16">
        <v>0.19385935884177899</v>
      </c>
      <c r="I131" s="16" t="s">
        <v>653</v>
      </c>
      <c r="J131" s="16">
        <v>0.30306250000000001</v>
      </c>
      <c r="K131" s="17">
        <f t="shared" si="9"/>
        <v>0.7226907134388405</v>
      </c>
      <c r="L131" s="17">
        <f t="shared" si="10"/>
        <v>1.1917515685050442</v>
      </c>
      <c r="M131" s="17">
        <f t="shared" si="11"/>
        <v>1.3555466875326021</v>
      </c>
      <c r="N131" s="17">
        <f t="shared" si="7"/>
        <v>1.189642527596839</v>
      </c>
      <c r="O131" s="14" t="s">
        <v>437</v>
      </c>
    </row>
    <row r="132" spans="1:15">
      <c r="A132" s="14" t="s">
        <v>158</v>
      </c>
      <c r="B132" s="15">
        <v>1.2751156894132E-5</v>
      </c>
      <c r="C132" s="15">
        <v>3.1171556579179299E-8</v>
      </c>
      <c r="D132" s="15">
        <v>9.4774938482675004E-7</v>
      </c>
      <c r="E132" s="15">
        <v>4.7505781539997E-7</v>
      </c>
      <c r="F132" s="15">
        <v>2.2004242286935302E-6</v>
      </c>
      <c r="G132" s="16" t="s">
        <v>656</v>
      </c>
      <c r="H132" s="16">
        <v>6.5931058255773903E-2</v>
      </c>
      <c r="I132" s="16" t="s">
        <v>656</v>
      </c>
      <c r="J132" s="16">
        <v>7.6984890109890097E-2</v>
      </c>
      <c r="K132" s="17">
        <f t="shared" si="9"/>
        <v>2.4446061512680664E-3</v>
      </c>
      <c r="L132" s="17">
        <f t="shared" si="10"/>
        <v>30.404300870229527</v>
      </c>
      <c r="M132" s="17">
        <f t="shared" si="11"/>
        <v>15.240105645454987</v>
      </c>
      <c r="N132" s="17">
        <f t="shared" ref="N132:N195" si="12">F132/C132</f>
        <v>70.590771529301151</v>
      </c>
      <c r="O132" s="14" t="s">
        <v>438</v>
      </c>
    </row>
    <row r="133" spans="1:15">
      <c r="A133" s="14" t="s">
        <v>105</v>
      </c>
      <c r="B133" s="15">
        <v>1.30563374941924E-5</v>
      </c>
      <c r="C133" s="15">
        <v>2.9292913660344899E-8</v>
      </c>
      <c r="D133" s="15">
        <v>8.8743058017201803E-7</v>
      </c>
      <c r="E133" s="15">
        <v>5.5761159658305301E-7</v>
      </c>
      <c r="F133" s="15">
        <v>1.7787661241727301E-6</v>
      </c>
      <c r="G133" s="16" t="s">
        <v>656</v>
      </c>
      <c r="H133" s="16">
        <v>5.6992761116856298E-2</v>
      </c>
      <c r="I133" s="16" t="s">
        <v>656</v>
      </c>
      <c r="J133" s="16">
        <v>0.100145947802198</v>
      </c>
      <c r="K133" s="17">
        <f t="shared" si="9"/>
        <v>2.2435781606729072E-3</v>
      </c>
      <c r="L133" s="17">
        <f t="shared" si="10"/>
        <v>30.295060111188999</v>
      </c>
      <c r="M133" s="17">
        <f t="shared" si="11"/>
        <v>19.035716386858308</v>
      </c>
      <c r="N133" s="17">
        <f t="shared" si="12"/>
        <v>60.723427679395506</v>
      </c>
      <c r="O133" s="14" t="s">
        <v>439</v>
      </c>
    </row>
    <row r="134" spans="1:15">
      <c r="A134" s="14" t="s">
        <v>81</v>
      </c>
      <c r="B134" s="15">
        <v>1.34430642744495E-5</v>
      </c>
      <c r="C134" s="15">
        <v>1.8126001822975901E-8</v>
      </c>
      <c r="D134" s="15">
        <v>9.0695435174434403E-7</v>
      </c>
      <c r="E134" s="15">
        <v>4.3088341633983201E-7</v>
      </c>
      <c r="F134" s="15">
        <v>1.71014392697374E-6</v>
      </c>
      <c r="G134" s="16" t="s">
        <v>656</v>
      </c>
      <c r="H134" s="16">
        <v>5.0855222337125097E-2</v>
      </c>
      <c r="I134" s="16" t="s">
        <v>653</v>
      </c>
      <c r="J134" s="16">
        <v>0.136831387362637</v>
      </c>
      <c r="K134" s="17">
        <f t="shared" si="9"/>
        <v>1.3483534299115869E-3</v>
      </c>
      <c r="L134" s="17">
        <f t="shared" si="10"/>
        <v>50.036095141219704</v>
      </c>
      <c r="M134" s="17">
        <f t="shared" si="11"/>
        <v>23.771564217413843</v>
      </c>
      <c r="N134" s="17">
        <f t="shared" si="12"/>
        <v>94.347553513208851</v>
      </c>
      <c r="O134" s="14" t="s">
        <v>440</v>
      </c>
    </row>
    <row r="135" spans="1:15">
      <c r="A135" s="14" t="s">
        <v>172</v>
      </c>
      <c r="B135" s="15">
        <v>1.28352744277936E-5</v>
      </c>
      <c r="C135" s="15">
        <v>2.5498494792424601E-8</v>
      </c>
      <c r="D135" s="15">
        <v>7.4138678169094502E-7</v>
      </c>
      <c r="E135" s="15">
        <v>4.4095003622757601E-7</v>
      </c>
      <c r="F135" s="15">
        <v>1.5019891172780301E-6</v>
      </c>
      <c r="G135" s="16" t="s">
        <v>656</v>
      </c>
      <c r="H135" s="16">
        <v>7.9462943812478495E-2</v>
      </c>
      <c r="I135" s="16" t="s">
        <v>653</v>
      </c>
      <c r="J135" s="16">
        <v>0.12853468406593399</v>
      </c>
      <c r="K135" s="17">
        <f t="shared" si="9"/>
        <v>1.9865952174119446E-3</v>
      </c>
      <c r="L135" s="17">
        <f t="shared" si="10"/>
        <v>29.075707712409955</v>
      </c>
      <c r="M135" s="17">
        <f t="shared" si="11"/>
        <v>17.293179060851024</v>
      </c>
      <c r="N135" s="17">
        <f t="shared" si="12"/>
        <v>58.905011041054046</v>
      </c>
      <c r="O135" s="14" t="s">
        <v>441</v>
      </c>
    </row>
    <row r="136" spans="1:15">
      <c r="A136" s="14" t="s">
        <v>621</v>
      </c>
      <c r="B136" s="15">
        <v>4.3129310079233598E-5</v>
      </c>
      <c r="C136" s="15">
        <v>1.63159821540896E-5</v>
      </c>
      <c r="D136" s="15">
        <v>2.8195130730528501E-5</v>
      </c>
      <c r="E136" s="15">
        <v>3.1538981779236002E-5</v>
      </c>
      <c r="F136" s="15">
        <v>3.1376038886632703E-5</v>
      </c>
      <c r="G136" s="16" t="s">
        <v>656</v>
      </c>
      <c r="H136" s="16">
        <v>0.24701103067907601</v>
      </c>
      <c r="I136" s="16" t="s">
        <v>653</v>
      </c>
      <c r="J136" s="16">
        <v>0.12370535714285701</v>
      </c>
      <c r="K136" s="17">
        <f>C136/B136</f>
        <v>0.37830380602229036</v>
      </c>
      <c r="L136" s="17">
        <f t="shared" si="10"/>
        <v>1.7280682501519771</v>
      </c>
      <c r="M136" s="17">
        <f t="shared" si="11"/>
        <v>1.9330115393225507</v>
      </c>
      <c r="N136" s="17">
        <f t="shared" si="12"/>
        <v>1.9230248348101007</v>
      </c>
      <c r="O136" s="14" t="s">
        <v>442</v>
      </c>
    </row>
    <row r="137" spans="1:15">
      <c r="A137" s="14" t="s">
        <v>134</v>
      </c>
      <c r="B137" s="15">
        <v>1.27265654915005E-5</v>
      </c>
      <c r="C137" s="15">
        <v>1.11972912285277E-8</v>
      </c>
      <c r="D137" s="15">
        <v>8.3164482945084302E-7</v>
      </c>
      <c r="E137" s="15">
        <v>5.0407711984107098E-7</v>
      </c>
      <c r="F137" s="15">
        <v>1.5046745504953099E-6</v>
      </c>
      <c r="G137" s="16" t="s">
        <v>656</v>
      </c>
      <c r="H137" s="16">
        <v>5.3046535677352603E-2</v>
      </c>
      <c r="I137" s="16" t="s">
        <v>656</v>
      </c>
      <c r="J137" s="16">
        <v>0.104009958791209</v>
      </c>
      <c r="K137" s="17">
        <f t="shared" si="9"/>
        <v>8.7983605914776193E-4</v>
      </c>
      <c r="L137" s="17">
        <f t="shared" si="10"/>
        <v>74.271965645765704</v>
      </c>
      <c r="M137" s="17">
        <f t="shared" si="11"/>
        <v>45.017773455495863</v>
      </c>
      <c r="N137" s="17">
        <f t="shared" si="12"/>
        <v>134.37844205228868</v>
      </c>
      <c r="O137" s="14" t="s">
        <v>443</v>
      </c>
    </row>
    <row r="138" spans="1:15">
      <c r="A138" s="14" t="s">
        <v>29</v>
      </c>
      <c r="B138" s="15">
        <v>1.21978179861819E-5</v>
      </c>
      <c r="C138" s="18">
        <v>0</v>
      </c>
      <c r="D138" s="15">
        <v>8.9354652758676599E-7</v>
      </c>
      <c r="E138" s="15">
        <v>7.3478594698561197E-7</v>
      </c>
      <c r="F138" s="15">
        <v>1.81685312936404E-6</v>
      </c>
      <c r="G138" s="16" t="s">
        <v>656</v>
      </c>
      <c r="H138" s="16">
        <v>9.3339882799034796E-2</v>
      </c>
      <c r="I138" s="16" t="s">
        <v>653</v>
      </c>
      <c r="J138" s="16" t="s">
        <v>653</v>
      </c>
      <c r="K138" s="17">
        <v>0</v>
      </c>
      <c r="L138" s="17" t="e">
        <f t="shared" si="10"/>
        <v>#DIV/0!</v>
      </c>
      <c r="M138" s="17" t="e">
        <f t="shared" si="11"/>
        <v>#DIV/0!</v>
      </c>
      <c r="N138" s="17" t="e">
        <f t="shared" si="12"/>
        <v>#DIV/0!</v>
      </c>
      <c r="O138" s="14" t="s">
        <v>444</v>
      </c>
    </row>
    <row r="139" spans="1:15">
      <c r="A139" s="14" t="s">
        <v>32</v>
      </c>
      <c r="B139" s="18">
        <v>1.2075502603888E-4</v>
      </c>
      <c r="C139" s="18">
        <v>3.5031784581655102E-4</v>
      </c>
      <c r="D139" s="18">
        <v>2.5679352275722797E-4</v>
      </c>
      <c r="E139" s="18">
        <v>2.2854952515844601E-4</v>
      </c>
      <c r="F139" s="18">
        <v>1.5752623596478001E-4</v>
      </c>
      <c r="G139" s="16" t="s">
        <v>656</v>
      </c>
      <c r="H139" s="16">
        <v>0.466763185108583</v>
      </c>
      <c r="I139" s="16">
        <v>0.20721793103448299</v>
      </c>
      <c r="J139" s="16" t="s">
        <v>653</v>
      </c>
      <c r="K139" s="17">
        <f>C139/B139</f>
        <v>2.901062235734666</v>
      </c>
      <c r="L139" s="17">
        <f t="shared" si="10"/>
        <v>0.73303009202591862</v>
      </c>
      <c r="M139" s="17">
        <f t="shared" si="11"/>
        <v>0.65240617310181015</v>
      </c>
      <c r="N139" s="17">
        <f t="shared" si="12"/>
        <v>0.44966660375980644</v>
      </c>
      <c r="O139" s="14" t="s">
        <v>445</v>
      </c>
    </row>
    <row r="140" spans="1:15">
      <c r="A140" s="14" t="s">
        <v>184</v>
      </c>
      <c r="B140" s="15">
        <v>2.7903263139710702E-5</v>
      </c>
      <c r="C140" s="15">
        <v>5.1857405286464299E-8</v>
      </c>
      <c r="D140" s="15">
        <v>1.9141205286153101E-6</v>
      </c>
      <c r="E140" s="15">
        <v>1.08359622854268E-6</v>
      </c>
      <c r="F140" s="15">
        <v>3.61274844112327E-6</v>
      </c>
      <c r="G140" s="16" t="s">
        <v>656</v>
      </c>
      <c r="H140" s="16">
        <v>6.2893140296449504E-2</v>
      </c>
      <c r="I140" s="16" t="s">
        <v>653</v>
      </c>
      <c r="J140" s="16">
        <v>8.7353365384615397E-2</v>
      </c>
      <c r="K140" s="17">
        <f t="shared" ref="K140:K167" si="13">C140/B140</f>
        <v>1.858470997704319E-3</v>
      </c>
      <c r="L140" s="17">
        <f t="shared" si="10"/>
        <v>36.911228358641566</v>
      </c>
      <c r="M140" s="17">
        <f t="shared" si="11"/>
        <v>20.895689295613828</v>
      </c>
      <c r="N140" s="17">
        <f t="shared" si="12"/>
        <v>69.666972752804924</v>
      </c>
      <c r="O140" s="14" t="s">
        <v>446</v>
      </c>
    </row>
    <row r="141" spans="1:15">
      <c r="A141" s="14" t="s">
        <v>82</v>
      </c>
      <c r="B141" s="15">
        <v>1.38002303727168E-5</v>
      </c>
      <c r="C141" s="18">
        <v>0</v>
      </c>
      <c r="D141" s="15">
        <v>8.3749392919287303E-7</v>
      </c>
      <c r="E141" s="15">
        <v>6.5604183247745698E-7</v>
      </c>
      <c r="F141" s="15">
        <v>1.7705530558377699E-6</v>
      </c>
      <c r="G141" s="16" t="s">
        <v>656</v>
      </c>
      <c r="H141" s="16" t="s">
        <v>653</v>
      </c>
      <c r="I141" s="16" t="s">
        <v>656</v>
      </c>
      <c r="J141" s="16">
        <v>8.58798076923077E-2</v>
      </c>
      <c r="K141" s="17">
        <v>0</v>
      </c>
      <c r="L141" s="17" t="e">
        <f t="shared" si="10"/>
        <v>#DIV/0!</v>
      </c>
      <c r="M141" s="17" t="e">
        <f t="shared" si="11"/>
        <v>#DIV/0!</v>
      </c>
      <c r="N141" s="17" t="e">
        <f t="shared" si="12"/>
        <v>#DIV/0!</v>
      </c>
      <c r="O141" s="14" t="s">
        <v>447</v>
      </c>
    </row>
    <row r="142" spans="1:15">
      <c r="A142" s="14" t="s">
        <v>149</v>
      </c>
      <c r="B142" s="15">
        <v>2.5966805490797101E-5</v>
      </c>
      <c r="C142" s="15">
        <v>4.6208539858572199E-8</v>
      </c>
      <c r="D142" s="15">
        <v>1.86882224407789E-6</v>
      </c>
      <c r="E142" s="15">
        <v>1.04080689408134E-6</v>
      </c>
      <c r="F142" s="15">
        <v>3.5940410390833198E-6</v>
      </c>
      <c r="G142" s="16" t="s">
        <v>656</v>
      </c>
      <c r="H142" s="16">
        <v>7.4021027231989001E-2</v>
      </c>
      <c r="I142" s="16" t="s">
        <v>656</v>
      </c>
      <c r="J142" s="16">
        <v>0.10973351648351599</v>
      </c>
      <c r="K142" s="17">
        <f t="shared" si="13"/>
        <v>1.7795234718012954E-3</v>
      </c>
      <c r="L142" s="17">
        <f t="shared" si="10"/>
        <v>40.443222179226737</v>
      </c>
      <c r="M142" s="17">
        <f t="shared" si="11"/>
        <v>22.524124269385645</v>
      </c>
      <c r="N142" s="17">
        <f t="shared" si="12"/>
        <v>77.778719043782658</v>
      </c>
      <c r="O142" s="14" t="s">
        <v>448</v>
      </c>
    </row>
    <row r="143" spans="1:15">
      <c r="A143" s="14" t="s">
        <v>21</v>
      </c>
      <c r="B143" s="15">
        <v>1.40414187412413E-5</v>
      </c>
      <c r="C143" s="15">
        <v>3.3706914348889997E-8</v>
      </c>
      <c r="D143" s="15">
        <v>1.0930928452522999E-6</v>
      </c>
      <c r="E143" s="15">
        <v>6.6133682118360199E-7</v>
      </c>
      <c r="F143" s="15">
        <v>1.9974599738616399E-6</v>
      </c>
      <c r="G143" s="16" t="s">
        <v>656</v>
      </c>
      <c r="H143" s="16">
        <v>6.3344708721130599E-2</v>
      </c>
      <c r="I143" s="16" t="s">
        <v>656</v>
      </c>
      <c r="J143" s="16">
        <v>7.2812500000000002E-2</v>
      </c>
      <c r="K143" s="17">
        <f t="shared" si="13"/>
        <v>2.4005348013651086E-3</v>
      </c>
      <c r="L143" s="17">
        <f t="shared" si="10"/>
        <v>32.42933583116001</v>
      </c>
      <c r="M143" s="17">
        <f t="shared" si="11"/>
        <v>19.620212468525185</v>
      </c>
      <c r="N143" s="17">
        <f t="shared" si="12"/>
        <v>59.259650800026975</v>
      </c>
      <c r="O143" s="14" t="s">
        <v>449</v>
      </c>
    </row>
    <row r="144" spans="1:15">
      <c r="A144" s="14" t="s">
        <v>139</v>
      </c>
      <c r="B144" s="15">
        <v>1.0514919479901301E-5</v>
      </c>
      <c r="C144" s="15">
        <v>1.8807424384226199E-8</v>
      </c>
      <c r="D144" s="15">
        <v>6.4416734126047705E-7</v>
      </c>
      <c r="E144" s="15">
        <v>5.0313914163865098E-7</v>
      </c>
      <c r="F144" s="15">
        <v>1.47365431720164E-6</v>
      </c>
      <c r="G144" s="16" t="s">
        <v>656</v>
      </c>
      <c r="H144" s="16">
        <v>5.4209582902447401E-2</v>
      </c>
      <c r="I144" s="16" t="s">
        <v>656</v>
      </c>
      <c r="J144" s="16">
        <v>0.11433997252747299</v>
      </c>
      <c r="K144" s="17">
        <f t="shared" si="13"/>
        <v>1.7886417884773699E-3</v>
      </c>
      <c r="L144" s="17">
        <f t="shared" si="10"/>
        <v>34.25069419929401</v>
      </c>
      <c r="M144" s="17">
        <f t="shared" si="11"/>
        <v>26.752155497731746</v>
      </c>
      <c r="N144" s="17">
        <f t="shared" si="12"/>
        <v>78.35492447533619</v>
      </c>
      <c r="O144" s="14" t="s">
        <v>450</v>
      </c>
    </row>
    <row r="145" spans="1:15">
      <c r="A145" s="14" t="s">
        <v>162</v>
      </c>
      <c r="B145" s="15">
        <v>1.2536979251114701E-5</v>
      </c>
      <c r="C145" s="15">
        <v>1.14446732440417E-7</v>
      </c>
      <c r="D145" s="15">
        <v>8.9165199272541002E-7</v>
      </c>
      <c r="E145" s="15">
        <v>6.2252789952541597E-7</v>
      </c>
      <c r="F145" s="15">
        <v>2.0043000148769602E-6</v>
      </c>
      <c r="G145" s="16" t="s">
        <v>656</v>
      </c>
      <c r="H145" s="16">
        <v>0.109884867287142</v>
      </c>
      <c r="I145" s="16" t="s">
        <v>678</v>
      </c>
      <c r="J145" s="16">
        <v>0.114663118131868</v>
      </c>
      <c r="K145" s="17">
        <f t="shared" si="13"/>
        <v>9.1287326993255737E-3</v>
      </c>
      <c r="L145" s="17">
        <f t="shared" si="10"/>
        <v>7.7909781582416064</v>
      </c>
      <c r="M145" s="17">
        <f t="shared" si="11"/>
        <v>5.4394554239415704</v>
      </c>
      <c r="N145" s="17">
        <f t="shared" si="12"/>
        <v>17.512950978486295</v>
      </c>
      <c r="O145" s="14" t="s">
        <v>451</v>
      </c>
    </row>
    <row r="146" spans="1:15">
      <c r="A146" s="14" t="s">
        <v>177</v>
      </c>
      <c r="B146" s="15">
        <v>1.3634546624473E-5</v>
      </c>
      <c r="C146" s="15">
        <v>1.6043062738183999E-8</v>
      </c>
      <c r="D146" s="15">
        <v>8.8681514167802902E-7</v>
      </c>
      <c r="E146" s="15">
        <v>4.1851123474845201E-7</v>
      </c>
      <c r="F146" s="15">
        <v>1.8267186284652299E-6</v>
      </c>
      <c r="G146" s="16" t="s">
        <v>656</v>
      </c>
      <c r="H146" s="16">
        <v>5.1776973457428502E-2</v>
      </c>
      <c r="I146" s="16" t="s">
        <v>656</v>
      </c>
      <c r="J146" s="16">
        <v>7.4783997252747203E-2</v>
      </c>
      <c r="K146" s="17">
        <f t="shared" si="13"/>
        <v>1.1766480529237322E-3</v>
      </c>
      <c r="L146" s="17">
        <f t="shared" si="10"/>
        <v>55.27717220523769</v>
      </c>
      <c r="M146" s="17">
        <f t="shared" si="11"/>
        <v>26.086741763613247</v>
      </c>
      <c r="N146" s="17">
        <f t="shared" si="12"/>
        <v>113.86345975681238</v>
      </c>
      <c r="O146" s="14" t="s">
        <v>452</v>
      </c>
    </row>
    <row r="147" spans="1:15">
      <c r="A147" s="14" t="s">
        <v>154</v>
      </c>
      <c r="B147" s="15">
        <v>1.0952182087812199E-5</v>
      </c>
      <c r="C147" s="15">
        <v>1.42026248050157E-8</v>
      </c>
      <c r="D147" s="15">
        <v>7.2805468463671499E-7</v>
      </c>
      <c r="E147" s="15">
        <v>4.2005336696325501E-7</v>
      </c>
      <c r="F147" s="15">
        <v>1.3260659677906701E-6</v>
      </c>
      <c r="G147" s="16" t="s">
        <v>656</v>
      </c>
      <c r="H147" s="16">
        <v>9.2511203033436698E-2</v>
      </c>
      <c r="I147" s="16" t="s">
        <v>653</v>
      </c>
      <c r="J147" s="16">
        <v>5.7011332417582397E-2</v>
      </c>
      <c r="K147" s="17">
        <f t="shared" si="13"/>
        <v>1.2967849412237819E-3</v>
      </c>
      <c r="L147" s="17">
        <f t="shared" si="10"/>
        <v>51.261981121940238</v>
      </c>
      <c r="M147" s="17">
        <f t="shared" si="11"/>
        <v>29.575756082418785</v>
      </c>
      <c r="N147" s="17">
        <f t="shared" si="12"/>
        <v>93.367668722922673</v>
      </c>
      <c r="O147" s="14" t="s">
        <v>453</v>
      </c>
    </row>
    <row r="148" spans="1:15">
      <c r="A148" s="14" t="s">
        <v>104</v>
      </c>
      <c r="B148" s="15">
        <v>1.11481353323573E-5</v>
      </c>
      <c r="C148" s="15">
        <v>3.0030263889781402E-8</v>
      </c>
      <c r="D148" s="15">
        <v>7.3350479274303304E-7</v>
      </c>
      <c r="E148" s="15">
        <v>6.00750304330654E-7</v>
      </c>
      <c r="F148" s="15">
        <v>1.71760684660101E-6</v>
      </c>
      <c r="G148" s="16" t="s">
        <v>656</v>
      </c>
      <c r="H148" s="16">
        <v>7.0821440882454303E-2</v>
      </c>
      <c r="I148" s="16" t="s">
        <v>656</v>
      </c>
      <c r="J148" s="16">
        <v>0.118866071428571</v>
      </c>
      <c r="K148" s="17">
        <f t="shared" si="13"/>
        <v>2.6937476981122575E-3</v>
      </c>
      <c r="L148" s="17">
        <f t="shared" si="10"/>
        <v>24.425519383884854</v>
      </c>
      <c r="M148" s="17">
        <f t="shared" si="11"/>
        <v>20.004829346007689</v>
      </c>
      <c r="N148" s="17">
        <f t="shared" si="12"/>
        <v>57.195862577333912</v>
      </c>
      <c r="O148" s="14" t="s">
        <v>454</v>
      </c>
    </row>
    <row r="149" spans="1:15">
      <c r="A149" s="14" t="s">
        <v>153</v>
      </c>
      <c r="B149" s="15">
        <v>1.1591101316523799E-5</v>
      </c>
      <c r="C149" s="18">
        <v>0</v>
      </c>
      <c r="D149" s="15">
        <v>9.52312867622033E-7</v>
      </c>
      <c r="E149" s="15">
        <v>4.1498065109404999E-7</v>
      </c>
      <c r="F149" s="15">
        <v>1.8150196334528E-6</v>
      </c>
      <c r="G149" s="16" t="s">
        <v>656</v>
      </c>
      <c r="H149" s="16">
        <v>5.4578765942778301E-2</v>
      </c>
      <c r="I149" s="16" t="s">
        <v>656</v>
      </c>
      <c r="J149" s="16">
        <v>0.104490041208791</v>
      </c>
      <c r="K149" s="17">
        <v>0</v>
      </c>
      <c r="L149" s="17" t="e">
        <f t="shared" si="10"/>
        <v>#DIV/0!</v>
      </c>
      <c r="M149" s="17" t="e">
        <f t="shared" si="11"/>
        <v>#DIV/0!</v>
      </c>
      <c r="N149" s="17" t="e">
        <f t="shared" si="12"/>
        <v>#DIV/0!</v>
      </c>
      <c r="O149" s="14" t="s">
        <v>455</v>
      </c>
    </row>
    <row r="150" spans="1:15">
      <c r="A150" s="14" t="s">
        <v>33</v>
      </c>
      <c r="B150" s="15">
        <v>2.5184948588576301E-5</v>
      </c>
      <c r="C150" s="15">
        <v>2.20929719189133E-8</v>
      </c>
      <c r="D150" s="15">
        <v>1.9211887496152899E-6</v>
      </c>
      <c r="E150" s="15">
        <v>8.8761289328649296E-7</v>
      </c>
      <c r="F150" s="15">
        <v>3.4226745633888199E-6</v>
      </c>
      <c r="G150" s="16" t="s">
        <v>656</v>
      </c>
      <c r="H150" s="16">
        <v>6.38466046190969E-2</v>
      </c>
      <c r="I150" s="16" t="s">
        <v>656</v>
      </c>
      <c r="J150" s="16">
        <v>0.10946085164835199</v>
      </c>
      <c r="K150" s="17">
        <f t="shared" si="13"/>
        <v>8.7722918477326178E-4</v>
      </c>
      <c r="L150" s="17">
        <f t="shared" si="10"/>
        <v>86.959271784100864</v>
      </c>
      <c r="M150" s="17">
        <f t="shared" si="11"/>
        <v>40.176255894600914</v>
      </c>
      <c r="N150" s="17">
        <f t="shared" si="12"/>
        <v>154.92141917125892</v>
      </c>
      <c r="O150" s="14" t="s">
        <v>456</v>
      </c>
    </row>
    <row r="151" spans="1:15">
      <c r="A151" s="14" t="s">
        <v>84</v>
      </c>
      <c r="B151" s="15">
        <v>1.3040406201041399E-5</v>
      </c>
      <c r="C151" s="18">
        <v>0</v>
      </c>
      <c r="D151" s="15">
        <v>7.5488119083993896E-7</v>
      </c>
      <c r="E151" s="15">
        <v>5.8197100950615404E-7</v>
      </c>
      <c r="F151" s="15">
        <v>1.4803935385669E-6</v>
      </c>
      <c r="G151" s="16" t="s">
        <v>656</v>
      </c>
      <c r="H151" s="16" t="s">
        <v>653</v>
      </c>
      <c r="I151" s="16" t="s">
        <v>656</v>
      </c>
      <c r="J151" s="16">
        <v>6.6066964285714305E-2</v>
      </c>
      <c r="K151" s="17">
        <v>0</v>
      </c>
      <c r="L151" s="17" t="e">
        <f t="shared" si="10"/>
        <v>#DIV/0!</v>
      </c>
      <c r="M151" s="17" t="e">
        <f t="shared" si="11"/>
        <v>#DIV/0!</v>
      </c>
      <c r="N151" s="17" t="e">
        <f t="shared" si="12"/>
        <v>#DIV/0!</v>
      </c>
      <c r="O151" s="14" t="s">
        <v>457</v>
      </c>
    </row>
    <row r="152" spans="1:15">
      <c r="A152" s="14" t="s">
        <v>163</v>
      </c>
      <c r="B152" s="15">
        <v>1.12008897835695E-5</v>
      </c>
      <c r="C152" s="15">
        <v>1.66538392383687E-8</v>
      </c>
      <c r="D152" s="15">
        <v>8.0891282048577998E-7</v>
      </c>
      <c r="E152" s="15">
        <v>4.8602847068394599E-7</v>
      </c>
      <c r="F152" s="15">
        <v>1.8283949048728201E-6</v>
      </c>
      <c r="G152" s="16" t="s">
        <v>656</v>
      </c>
      <c r="H152" s="16" t="s">
        <v>653</v>
      </c>
      <c r="I152" s="16" t="s">
        <v>656</v>
      </c>
      <c r="J152" s="16">
        <v>7.4589629120879103E-2</v>
      </c>
      <c r="K152" s="17">
        <f t="shared" si="13"/>
        <v>1.4868318107011543E-3</v>
      </c>
      <c r="L152" s="17">
        <f t="shared" si="10"/>
        <v>48.572152577414684</v>
      </c>
      <c r="M152" s="17">
        <f t="shared" si="11"/>
        <v>29.184169711701511</v>
      </c>
      <c r="N152" s="17">
        <f t="shared" si="12"/>
        <v>109.78819230225244</v>
      </c>
      <c r="O152" s="14" t="s">
        <v>458</v>
      </c>
    </row>
    <row r="153" spans="1:15">
      <c r="A153" s="14" t="s">
        <v>40</v>
      </c>
      <c r="B153" s="15">
        <v>1.06892807503279E-5</v>
      </c>
      <c r="C153" s="15">
        <v>3.7972295485632299E-9</v>
      </c>
      <c r="D153" s="15">
        <v>6.7953921750887905E-7</v>
      </c>
      <c r="E153" s="15">
        <v>4.7851673506482596E-7</v>
      </c>
      <c r="F153" s="15">
        <v>1.26853673282772E-6</v>
      </c>
      <c r="G153" s="16" t="s">
        <v>656</v>
      </c>
      <c r="H153" s="16">
        <v>5.0607032057911103E-2</v>
      </c>
      <c r="I153" s="16" t="s">
        <v>656</v>
      </c>
      <c r="J153" s="16">
        <v>0.111540521978022</v>
      </c>
      <c r="K153" s="17">
        <f t="shared" si="13"/>
        <v>3.5523714244728276E-4</v>
      </c>
      <c r="L153" s="17">
        <f t="shared" si="10"/>
        <v>178.95658105947231</v>
      </c>
      <c r="M153" s="17">
        <f t="shared" si="11"/>
        <v>126.01733156898136</v>
      </c>
      <c r="N153" s="17">
        <f t="shared" si="12"/>
        <v>334.06901442334464</v>
      </c>
      <c r="O153" s="14" t="s">
        <v>459</v>
      </c>
    </row>
    <row r="154" spans="1:15">
      <c r="A154" s="14" t="s">
        <v>41</v>
      </c>
      <c r="B154" s="15">
        <v>1.17288257693922E-5</v>
      </c>
      <c r="C154" s="15">
        <v>1.8991643009890699E-8</v>
      </c>
      <c r="D154" s="15">
        <v>8.5658884943898105E-7</v>
      </c>
      <c r="E154" s="15">
        <v>4.9565800223826495E-7</v>
      </c>
      <c r="F154" s="15">
        <v>2.2224233037573699E-6</v>
      </c>
      <c r="G154" s="16" t="s">
        <v>656</v>
      </c>
      <c r="H154" s="16">
        <v>5.0762840399862098E-2</v>
      </c>
      <c r="I154" s="16" t="s">
        <v>656</v>
      </c>
      <c r="J154" s="16">
        <v>6.0456730769230797E-2</v>
      </c>
      <c r="K154" s="17">
        <f t="shared" si="13"/>
        <v>1.6192279929208007E-3</v>
      </c>
      <c r="L154" s="17">
        <f t="shared" si="10"/>
        <v>45.103462032899223</v>
      </c>
      <c r="M154" s="17">
        <f t="shared" si="11"/>
        <v>26.098742587996739</v>
      </c>
      <c r="N154" s="17">
        <f t="shared" si="12"/>
        <v>117.02111832030273</v>
      </c>
      <c r="O154" s="14" t="s">
        <v>460</v>
      </c>
    </row>
    <row r="155" spans="1:15">
      <c r="A155" s="14" t="s">
        <v>93</v>
      </c>
      <c r="B155" s="15">
        <v>1.18959749142171E-5</v>
      </c>
      <c r="C155" s="18">
        <v>0</v>
      </c>
      <c r="D155" s="15">
        <v>7.8508063114210804E-7</v>
      </c>
      <c r="E155" s="15">
        <v>4.6641508208810801E-7</v>
      </c>
      <c r="F155" s="15">
        <v>1.4354695939787201E-6</v>
      </c>
      <c r="G155" s="16" t="s">
        <v>656</v>
      </c>
      <c r="H155" s="16">
        <v>5.3816270251637398E-2</v>
      </c>
      <c r="I155" s="16" t="s">
        <v>656</v>
      </c>
      <c r="J155" s="16">
        <v>8.8137706043956002E-2</v>
      </c>
      <c r="K155" s="17">
        <v>0</v>
      </c>
      <c r="L155" s="17" t="e">
        <f t="shared" si="10"/>
        <v>#DIV/0!</v>
      </c>
      <c r="M155" s="17" t="e">
        <f t="shared" si="11"/>
        <v>#DIV/0!</v>
      </c>
      <c r="N155" s="17" t="e">
        <f t="shared" si="12"/>
        <v>#DIV/0!</v>
      </c>
      <c r="O155" s="14" t="s">
        <v>461</v>
      </c>
    </row>
    <row r="156" spans="1:15">
      <c r="A156" s="14" t="s">
        <v>119</v>
      </c>
      <c r="B156" s="15">
        <v>8.3930712171560203E-6</v>
      </c>
      <c r="C156" s="15">
        <v>8.31403619080477E-5</v>
      </c>
      <c r="D156" s="15">
        <v>6.0654340780133901E-5</v>
      </c>
      <c r="E156" s="15">
        <v>2.1978271128134699E-5</v>
      </c>
      <c r="F156" s="15">
        <v>3.1562978725365103E-5</v>
      </c>
      <c r="G156" s="16" t="s">
        <v>656</v>
      </c>
      <c r="H156" s="16">
        <v>0.61015822130299902</v>
      </c>
      <c r="I156" s="16" t="s">
        <v>653</v>
      </c>
      <c r="J156" s="16">
        <v>0.101066277472527</v>
      </c>
      <c r="K156" s="17">
        <f t="shared" si="13"/>
        <v>9.9058330087921842</v>
      </c>
      <c r="L156" s="17">
        <f t="shared" si="10"/>
        <v>0.72954145721926156</v>
      </c>
      <c r="M156" s="17">
        <f t="shared" si="11"/>
        <v>0.26435140073653296</v>
      </c>
      <c r="N156" s="17">
        <f t="shared" si="12"/>
        <v>0.3796348488388035</v>
      </c>
      <c r="O156" s="14" t="s">
        <v>462</v>
      </c>
    </row>
    <row r="157" spans="1:15">
      <c r="A157" s="14" t="s">
        <v>117</v>
      </c>
      <c r="B157" s="15">
        <v>1.0051677671989001E-5</v>
      </c>
      <c r="C157" s="15">
        <v>2.5631299452801899E-8</v>
      </c>
      <c r="D157" s="15">
        <v>7.7887729688103696E-7</v>
      </c>
      <c r="E157" s="15">
        <v>3.6591868035593999E-7</v>
      </c>
      <c r="F157" s="15">
        <v>1.52902693473342E-6</v>
      </c>
      <c r="G157" s="16" t="s">
        <v>656</v>
      </c>
      <c r="H157" s="16" t="s">
        <v>653</v>
      </c>
      <c r="I157" s="16" t="s">
        <v>653</v>
      </c>
      <c r="J157" s="16">
        <v>0.123845467032967</v>
      </c>
      <c r="K157" s="17">
        <f t="shared" si="13"/>
        <v>2.5499523849863005E-3</v>
      </c>
      <c r="L157" s="17">
        <f t="shared" si="10"/>
        <v>30.387741297130901</v>
      </c>
      <c r="M157" s="17">
        <f t="shared" si="11"/>
        <v>14.276243817827169</v>
      </c>
      <c r="N157" s="17">
        <f t="shared" si="12"/>
        <v>59.654678747326386</v>
      </c>
      <c r="O157" s="14" t="s">
        <v>463</v>
      </c>
    </row>
    <row r="158" spans="1:15">
      <c r="A158" s="14" t="s">
        <v>53</v>
      </c>
      <c r="B158" s="15">
        <v>1.14676339448856E-5</v>
      </c>
      <c r="C158" s="18">
        <v>0</v>
      </c>
      <c r="D158" s="15">
        <v>6.7131456342178199E-7</v>
      </c>
      <c r="E158" s="15">
        <v>4.1139728392950599E-7</v>
      </c>
      <c r="F158" s="15">
        <v>1.63165047415812E-6</v>
      </c>
      <c r="G158" s="16" t="s">
        <v>656</v>
      </c>
      <c r="H158" s="16" t="s">
        <v>653</v>
      </c>
      <c r="I158" s="16" t="s">
        <v>656</v>
      </c>
      <c r="J158" s="16">
        <v>0.13958482142857101</v>
      </c>
      <c r="K158" s="17">
        <v>0</v>
      </c>
      <c r="L158" s="17" t="e">
        <f t="shared" si="10"/>
        <v>#DIV/0!</v>
      </c>
      <c r="M158" s="17" t="e">
        <f t="shared" si="11"/>
        <v>#DIV/0!</v>
      </c>
      <c r="N158" s="17" t="e">
        <f t="shared" si="12"/>
        <v>#DIV/0!</v>
      </c>
      <c r="O158" s="14" t="s">
        <v>464</v>
      </c>
    </row>
    <row r="159" spans="1:15">
      <c r="A159" s="14" t="s">
        <v>181</v>
      </c>
      <c r="B159" s="15">
        <v>1.4009631005935701E-5</v>
      </c>
      <c r="C159" s="15">
        <v>1.8431496235722699E-8</v>
      </c>
      <c r="D159" s="15">
        <v>9.4676259929542005E-7</v>
      </c>
      <c r="E159" s="15">
        <v>5.6096771214899901E-7</v>
      </c>
      <c r="F159" s="15">
        <v>1.8942342094140601E-6</v>
      </c>
      <c r="G159" s="16" t="s">
        <v>656</v>
      </c>
      <c r="H159" s="16">
        <v>5.6019303688383301E-2</v>
      </c>
      <c r="I159" s="16" t="s">
        <v>656</v>
      </c>
      <c r="J159" s="16">
        <v>6.4511332417582404E-2</v>
      </c>
      <c r="K159" s="17">
        <f t="shared" si="13"/>
        <v>1.3156303851196017E-3</v>
      </c>
      <c r="L159" s="17">
        <f t="shared" si="10"/>
        <v>51.366562279434909</v>
      </c>
      <c r="M159" s="17">
        <f t="shared" si="11"/>
        <v>30.435278014042545</v>
      </c>
      <c r="N159" s="17">
        <f t="shared" si="12"/>
        <v>102.77159190922229</v>
      </c>
      <c r="O159" s="14" t="s">
        <v>465</v>
      </c>
    </row>
    <row r="160" spans="1:15">
      <c r="A160" s="14" t="s">
        <v>112</v>
      </c>
      <c r="B160" s="15">
        <v>1.34894070853566E-5</v>
      </c>
      <c r="C160" s="15">
        <v>2.66732221947857E-8</v>
      </c>
      <c r="D160" s="15">
        <v>8.5308006340174596E-7</v>
      </c>
      <c r="E160" s="15">
        <v>5.4338283884800498E-7</v>
      </c>
      <c r="F160" s="15">
        <v>1.71693737900674E-6</v>
      </c>
      <c r="G160" s="16" t="s">
        <v>656</v>
      </c>
      <c r="H160" s="16">
        <v>7.4902792140641203E-2</v>
      </c>
      <c r="I160" s="16" t="s">
        <v>653</v>
      </c>
      <c r="J160" s="16">
        <v>9.6533653846153797E-2</v>
      </c>
      <c r="K160" s="17">
        <f t="shared" si="13"/>
        <v>1.9773457814718015E-3</v>
      </c>
      <c r="L160" s="17">
        <f t="shared" si="10"/>
        <v>31.982640011468622</v>
      </c>
      <c r="M160" s="17">
        <f t="shared" si="11"/>
        <v>20.371848398362232</v>
      </c>
      <c r="N160" s="17">
        <f t="shared" si="12"/>
        <v>64.369327652599125</v>
      </c>
      <c r="O160" s="14" t="s">
        <v>466</v>
      </c>
    </row>
    <row r="161" spans="1:15">
      <c r="A161" s="14" t="s">
        <v>128</v>
      </c>
      <c r="B161" s="15">
        <v>1.2092580205524E-5</v>
      </c>
      <c r="C161" s="18">
        <v>0</v>
      </c>
      <c r="D161" s="15">
        <v>8.8032618018882901E-7</v>
      </c>
      <c r="E161" s="15">
        <v>6.7447598991975697E-7</v>
      </c>
      <c r="F161" s="15">
        <v>1.41214868248853E-6</v>
      </c>
      <c r="G161" s="16" t="s">
        <v>656</v>
      </c>
      <c r="H161" s="16">
        <v>6.9593243709065805E-2</v>
      </c>
      <c r="I161" s="16" t="s">
        <v>656</v>
      </c>
      <c r="J161" s="16">
        <v>6.1838598901098898E-2</v>
      </c>
      <c r="K161" s="17">
        <v>0</v>
      </c>
      <c r="L161" s="17" t="e">
        <f t="shared" si="10"/>
        <v>#DIV/0!</v>
      </c>
      <c r="M161" s="17" t="e">
        <f t="shared" si="11"/>
        <v>#DIV/0!</v>
      </c>
      <c r="N161" s="17" t="e">
        <f t="shared" si="12"/>
        <v>#DIV/0!</v>
      </c>
      <c r="O161" s="14" t="s">
        <v>467</v>
      </c>
    </row>
    <row r="162" spans="1:15">
      <c r="A162" s="14" t="s">
        <v>90</v>
      </c>
      <c r="B162" s="15">
        <v>1.37789408559106E-5</v>
      </c>
      <c r="C162" s="18">
        <v>0</v>
      </c>
      <c r="D162" s="15">
        <v>9.3423694163453202E-7</v>
      </c>
      <c r="E162" s="15">
        <v>4.4744437193712799E-7</v>
      </c>
      <c r="F162" s="15">
        <v>1.5400733368348599E-6</v>
      </c>
      <c r="G162" s="16" t="s">
        <v>656</v>
      </c>
      <c r="H162" s="16" t="s">
        <v>653</v>
      </c>
      <c r="I162" s="16" t="s">
        <v>656</v>
      </c>
      <c r="J162" s="16" t="s">
        <v>653</v>
      </c>
      <c r="K162" s="17">
        <v>0</v>
      </c>
      <c r="L162" s="17" t="e">
        <f t="shared" si="10"/>
        <v>#DIV/0!</v>
      </c>
      <c r="M162" s="17" t="e">
        <f t="shared" si="11"/>
        <v>#DIV/0!</v>
      </c>
      <c r="N162" s="17" t="e">
        <f t="shared" si="12"/>
        <v>#DIV/0!</v>
      </c>
      <c r="O162" s="14" t="s">
        <v>468</v>
      </c>
    </row>
    <row r="163" spans="1:15">
      <c r="A163" s="14" t="s">
        <v>48</v>
      </c>
      <c r="B163" s="15">
        <v>1.44037485473915E-5</v>
      </c>
      <c r="C163" s="15">
        <v>2.23184104078819E-8</v>
      </c>
      <c r="D163" s="15">
        <v>1.16538437970554E-6</v>
      </c>
      <c r="E163" s="15">
        <v>7.7761348987498704E-7</v>
      </c>
      <c r="F163" s="15">
        <v>1.63289340242624E-6</v>
      </c>
      <c r="G163" s="16" t="s">
        <v>656</v>
      </c>
      <c r="H163" s="16">
        <v>6.5144088245432594E-2</v>
      </c>
      <c r="I163" s="16" t="s">
        <v>656</v>
      </c>
      <c r="J163" s="16">
        <v>0.144179601648352</v>
      </c>
      <c r="K163" s="17">
        <f t="shared" si="13"/>
        <v>1.5494862559179939E-3</v>
      </c>
      <c r="L163" s="17">
        <f t="shared" si="10"/>
        <v>52.216280568708264</v>
      </c>
      <c r="M163" s="17">
        <f t="shared" si="11"/>
        <v>34.841795435411811</v>
      </c>
      <c r="N163" s="17">
        <f t="shared" si="12"/>
        <v>73.163517140520568</v>
      </c>
      <c r="O163" s="14" t="s">
        <v>469</v>
      </c>
    </row>
    <row r="164" spans="1:15">
      <c r="A164" s="14" t="s">
        <v>74</v>
      </c>
      <c r="B164" s="15">
        <v>1.36376777431358E-5</v>
      </c>
      <c r="C164" s="15">
        <v>1.36700263748276E-8</v>
      </c>
      <c r="D164" s="15">
        <v>8.43606569224824E-7</v>
      </c>
      <c r="E164" s="15">
        <v>5.3806428118309105E-7</v>
      </c>
      <c r="F164" s="15">
        <v>1.86567419608522E-6</v>
      </c>
      <c r="G164" s="16" t="s">
        <v>656</v>
      </c>
      <c r="H164" s="16">
        <v>5.6307135470527403E-2</v>
      </c>
      <c r="I164" s="16" t="s">
        <v>656</v>
      </c>
      <c r="J164" s="16">
        <v>0.121843063186813</v>
      </c>
      <c r="K164" s="17">
        <f t="shared" si="13"/>
        <v>1.0023720044058148E-3</v>
      </c>
      <c r="L164" s="17">
        <f t="shared" si="10"/>
        <v>61.712139105910332</v>
      </c>
      <c r="M164" s="17">
        <f t="shared" si="11"/>
        <v>39.360880983660635</v>
      </c>
      <c r="N164" s="17">
        <f t="shared" si="12"/>
        <v>136.47919505998385</v>
      </c>
      <c r="O164" s="14" t="s">
        <v>470</v>
      </c>
    </row>
    <row r="165" spans="1:15">
      <c r="A165" s="14" t="s">
        <v>15</v>
      </c>
      <c r="B165" s="15">
        <v>1.48110844573391E-5</v>
      </c>
      <c r="C165" s="15">
        <v>2.81278437138452E-8</v>
      </c>
      <c r="D165" s="15">
        <v>9.585286021874071E-7</v>
      </c>
      <c r="E165" s="15">
        <v>7.5698900342740302E-7</v>
      </c>
      <c r="F165" s="15">
        <v>2.7456397590352501E-6</v>
      </c>
      <c r="G165" s="16" t="s">
        <v>656</v>
      </c>
      <c r="H165" s="16">
        <v>9.2217855911754604E-2</v>
      </c>
      <c r="I165" s="16" t="s">
        <v>653</v>
      </c>
      <c r="J165" s="16">
        <v>0.1990625</v>
      </c>
      <c r="K165" s="17">
        <f t="shared" si="13"/>
        <v>1.899107644336432E-3</v>
      </c>
      <c r="L165" s="17">
        <f t="shared" si="10"/>
        <v>34.077571389363072</v>
      </c>
      <c r="M165" s="17">
        <f t="shared" si="11"/>
        <v>26.912443453843384</v>
      </c>
      <c r="N165" s="17">
        <f t="shared" si="12"/>
        <v>97.612877366912429</v>
      </c>
      <c r="O165" s="14" t="s">
        <v>471</v>
      </c>
    </row>
    <row r="166" spans="1:15">
      <c r="A166" s="14" t="s">
        <v>143</v>
      </c>
      <c r="B166" s="15">
        <v>1.28787875481128E-5</v>
      </c>
      <c r="C166" s="15">
        <v>2.0852582605669199E-8</v>
      </c>
      <c r="D166" s="15">
        <v>9.4348377743064401E-7</v>
      </c>
      <c r="E166" s="15">
        <v>5.3308832085526199E-7</v>
      </c>
      <c r="F166" s="15">
        <v>1.8366605579598301E-6</v>
      </c>
      <c r="G166" s="16" t="s">
        <v>656</v>
      </c>
      <c r="H166" s="16">
        <v>5.1345053429851802E-2</v>
      </c>
      <c r="I166" s="16" t="s">
        <v>656</v>
      </c>
      <c r="J166" s="16">
        <v>9.2882898351648396E-2</v>
      </c>
      <c r="K166" s="17">
        <f t="shared" si="13"/>
        <v>1.6191417497779007E-3</v>
      </c>
      <c r="L166" s="17">
        <f t="shared" si="10"/>
        <v>45.245416132490888</v>
      </c>
      <c r="M166" s="17">
        <f t="shared" si="11"/>
        <v>25.564618586396637</v>
      </c>
      <c r="N166" s="17">
        <f t="shared" si="12"/>
        <v>88.078325485712099</v>
      </c>
      <c r="O166" s="14" t="s">
        <v>472</v>
      </c>
    </row>
    <row r="167" spans="1:15">
      <c r="A167" s="14" t="s">
        <v>36</v>
      </c>
      <c r="B167" s="15">
        <v>1.26417021311916E-5</v>
      </c>
      <c r="C167" s="15">
        <v>1.0863597119068299E-8</v>
      </c>
      <c r="D167" s="15">
        <v>7.0599469096487895E-7</v>
      </c>
      <c r="E167" s="15">
        <v>6.0597140811761703E-7</v>
      </c>
      <c r="F167" s="15">
        <v>1.62455866990608E-6</v>
      </c>
      <c r="G167" s="16" t="s">
        <v>656</v>
      </c>
      <c r="H167" s="16">
        <v>5.2669424336435698E-2</v>
      </c>
      <c r="I167" s="16" t="s">
        <v>656</v>
      </c>
      <c r="J167" s="16">
        <v>9.3864354395604394E-2</v>
      </c>
      <c r="K167" s="17">
        <f t="shared" si="13"/>
        <v>8.5934607589463127E-4</v>
      </c>
      <c r="L167" s="17">
        <f t="shared" si="10"/>
        <v>64.987193765284587</v>
      </c>
      <c r="M167" s="17">
        <f t="shared" si="11"/>
        <v>55.7799963930904</v>
      </c>
      <c r="N167" s="17">
        <f t="shared" si="12"/>
        <v>149.54150564499284</v>
      </c>
      <c r="O167" s="14" t="s">
        <v>473</v>
      </c>
    </row>
    <row r="168" spans="1:15">
      <c r="A168" s="14" t="s">
        <v>138</v>
      </c>
      <c r="B168" s="15">
        <v>1.17560564406551E-5</v>
      </c>
      <c r="C168" s="18">
        <v>0</v>
      </c>
      <c r="D168" s="15">
        <v>7.6742458969497295E-7</v>
      </c>
      <c r="E168" s="15">
        <v>5.2897630817160704E-7</v>
      </c>
      <c r="F168" s="15">
        <v>1.75022287190439E-6</v>
      </c>
      <c r="G168" s="16" t="s">
        <v>656</v>
      </c>
      <c r="H168" s="16">
        <v>6.6640468803860695E-2</v>
      </c>
      <c r="I168" s="16" t="s">
        <v>656</v>
      </c>
      <c r="J168" s="16">
        <v>0.107535714285714</v>
      </c>
      <c r="K168" s="17">
        <v>0</v>
      </c>
      <c r="L168" s="17" t="e">
        <f t="shared" si="10"/>
        <v>#DIV/0!</v>
      </c>
      <c r="M168" s="17" t="e">
        <f t="shared" si="11"/>
        <v>#DIV/0!</v>
      </c>
      <c r="N168" s="17" t="e">
        <f t="shared" si="12"/>
        <v>#DIV/0!</v>
      </c>
      <c r="O168" s="14" t="s">
        <v>474</v>
      </c>
    </row>
    <row r="169" spans="1:15">
      <c r="A169" s="14" t="s">
        <v>124</v>
      </c>
      <c r="B169" s="15">
        <v>1.26170228523027E-5</v>
      </c>
      <c r="C169" s="15">
        <v>5.8239165620567399E-8</v>
      </c>
      <c r="D169" s="15">
        <v>9.7829147360061593E-7</v>
      </c>
      <c r="E169" s="15">
        <v>5.3627250464844899E-7</v>
      </c>
      <c r="F169" s="15">
        <v>1.72485239375045E-6</v>
      </c>
      <c r="G169" s="16" t="s">
        <v>656</v>
      </c>
      <c r="H169" s="16">
        <v>5.5292657704239898E-2</v>
      </c>
      <c r="I169" s="16" t="s">
        <v>653</v>
      </c>
      <c r="J169" s="16">
        <v>8.9732486263736297E-2</v>
      </c>
      <c r="K169" s="17">
        <f t="shared" ref="K169:K220" si="14">C169/B169</f>
        <v>4.6159198015511497E-3</v>
      </c>
      <c r="L169" s="17">
        <f t="shared" si="10"/>
        <v>16.797827770649384</v>
      </c>
      <c r="M169" s="17">
        <f t="shared" si="11"/>
        <v>9.20810761854497</v>
      </c>
      <c r="N169" s="17">
        <f t="shared" si="12"/>
        <v>29.616708539198427</v>
      </c>
      <c r="O169" s="14" t="s">
        <v>475</v>
      </c>
    </row>
    <row r="170" spans="1:15">
      <c r="A170" s="14" t="s">
        <v>86</v>
      </c>
      <c r="B170" s="15">
        <v>1.2727343667327899E-5</v>
      </c>
      <c r="C170" s="15">
        <v>5.8936640657939497E-8</v>
      </c>
      <c r="D170" s="15">
        <v>9.0201325161653104E-7</v>
      </c>
      <c r="E170" s="15">
        <v>4.5782686352299998E-7</v>
      </c>
      <c r="F170" s="15">
        <v>1.84582714679739E-6</v>
      </c>
      <c r="G170" s="16" t="s">
        <v>656</v>
      </c>
      <c r="H170" s="16">
        <v>7.5773526370217198E-2</v>
      </c>
      <c r="I170" s="16" t="s">
        <v>653</v>
      </c>
      <c r="J170" s="16">
        <v>0.21615659340659299</v>
      </c>
      <c r="K170" s="17">
        <f t="shared" si="14"/>
        <v>4.6307102407578205E-3</v>
      </c>
      <c r="L170" s="17">
        <f t="shared" si="10"/>
        <v>15.30479582050998</v>
      </c>
      <c r="M170" s="17">
        <f t="shared" si="11"/>
        <v>7.7681194315123392</v>
      </c>
      <c r="N170" s="17">
        <f t="shared" si="12"/>
        <v>31.318838776548663</v>
      </c>
      <c r="O170" s="14" t="s">
        <v>476</v>
      </c>
    </row>
    <row r="171" spans="1:15">
      <c r="A171" s="14" t="s">
        <v>130</v>
      </c>
      <c r="B171" s="15">
        <v>1.17207775225515E-5</v>
      </c>
      <c r="C171" s="15">
        <v>3.4175065937069E-8</v>
      </c>
      <c r="D171" s="15">
        <v>7.9485284316452402E-7</v>
      </c>
      <c r="E171" s="15">
        <v>6.9117489734904496E-7</v>
      </c>
      <c r="F171" s="15">
        <v>2.1108499707513902E-6</v>
      </c>
      <c r="G171" s="16" t="s">
        <v>656</v>
      </c>
      <c r="H171" s="16">
        <v>8.4437435367114802E-2</v>
      </c>
      <c r="I171" s="16" t="s">
        <v>656</v>
      </c>
      <c r="J171" s="16">
        <v>6.40885989010989E-2</v>
      </c>
      <c r="K171" s="17">
        <f t="shared" si="14"/>
        <v>2.9157678209755337E-3</v>
      </c>
      <c r="L171" s="17">
        <f t="shared" si="10"/>
        <v>23.25826801997076</v>
      </c>
      <c r="M171" s="17">
        <f t="shared" si="11"/>
        <v>20.224537346081359</v>
      </c>
      <c r="N171" s="17">
        <f t="shared" si="12"/>
        <v>61.765790727028097</v>
      </c>
      <c r="O171" s="14" t="s">
        <v>477</v>
      </c>
    </row>
    <row r="172" spans="1:15">
      <c r="A172" s="14" t="s">
        <v>135</v>
      </c>
      <c r="B172" s="15">
        <v>1.22266787054467E-5</v>
      </c>
      <c r="C172" s="18">
        <v>0</v>
      </c>
      <c r="D172" s="15">
        <v>7.9772379886881296E-7</v>
      </c>
      <c r="E172" s="15">
        <v>4.7794330382273503E-7</v>
      </c>
      <c r="F172" s="15">
        <v>1.63181795852483E-6</v>
      </c>
      <c r="G172" s="16" t="s">
        <v>656</v>
      </c>
      <c r="H172" s="16">
        <v>7.6045846259910399E-2</v>
      </c>
      <c r="I172" s="16" t="s">
        <v>656</v>
      </c>
      <c r="J172" s="16">
        <v>6.7540521978022003E-2</v>
      </c>
      <c r="K172" s="17">
        <v>0</v>
      </c>
      <c r="L172" s="17" t="e">
        <f t="shared" si="10"/>
        <v>#DIV/0!</v>
      </c>
      <c r="M172" s="17" t="e">
        <f t="shared" si="11"/>
        <v>#DIV/0!</v>
      </c>
      <c r="N172" s="17" t="e">
        <f t="shared" si="12"/>
        <v>#DIV/0!</v>
      </c>
      <c r="O172" s="14" t="s">
        <v>478</v>
      </c>
    </row>
    <row r="173" spans="1:15">
      <c r="A173" s="14" t="s">
        <v>137</v>
      </c>
      <c r="B173" s="15">
        <v>1.18866676404547E-5</v>
      </c>
      <c r="C173" s="15">
        <v>4.7138021982164301E-8</v>
      </c>
      <c r="D173" s="15">
        <v>9.3215731418865203E-7</v>
      </c>
      <c r="E173" s="15">
        <v>4.9840739596773895E-7</v>
      </c>
      <c r="F173" s="15">
        <v>1.57410193533591E-6</v>
      </c>
      <c r="G173" s="16" t="s">
        <v>656</v>
      </c>
      <c r="H173" s="16">
        <v>7.8738021371940706E-2</v>
      </c>
      <c r="I173" s="16" t="s">
        <v>656</v>
      </c>
      <c r="J173" s="16">
        <v>8.1003777472527502E-2</v>
      </c>
      <c r="K173" s="17">
        <f t="shared" si="14"/>
        <v>3.9656212664461385E-3</v>
      </c>
      <c r="L173" s="17">
        <f t="shared" si="10"/>
        <v>19.775062147099725</v>
      </c>
      <c r="M173" s="17">
        <f t="shared" si="11"/>
        <v>10.573362542796604</v>
      </c>
      <c r="N173" s="17">
        <f t="shared" si="12"/>
        <v>33.393466020519611</v>
      </c>
      <c r="O173" s="14" t="s">
        <v>479</v>
      </c>
    </row>
    <row r="174" spans="1:15">
      <c r="A174" s="14" t="s">
        <v>168</v>
      </c>
      <c r="B174" s="15">
        <v>1.10009102060426E-5</v>
      </c>
      <c r="C174" s="15">
        <v>2.4854593408777501E-8</v>
      </c>
      <c r="D174" s="15">
        <v>8.1633413739070801E-7</v>
      </c>
      <c r="E174" s="15">
        <v>4.9391567676314297E-7</v>
      </c>
      <c r="F174" s="15">
        <v>1.44592546506029E-6</v>
      </c>
      <c r="G174" s="16" t="s">
        <v>656</v>
      </c>
      <c r="H174" s="16">
        <v>7.5609789727680093E-2</v>
      </c>
      <c r="I174" s="16" t="s">
        <v>653</v>
      </c>
      <c r="J174" s="16">
        <v>0.104846840659341</v>
      </c>
      <c r="K174" s="17">
        <f t="shared" si="14"/>
        <v>2.2593215418779916E-3</v>
      </c>
      <c r="L174" s="17">
        <f t="shared" si="10"/>
        <v>32.844397168952128</v>
      </c>
      <c r="M174" s="17">
        <f t="shared" si="11"/>
        <v>19.872209077808314</v>
      </c>
      <c r="N174" s="17">
        <f t="shared" si="12"/>
        <v>58.175381961776758</v>
      </c>
      <c r="O174" s="14" t="s">
        <v>480</v>
      </c>
    </row>
    <row r="175" spans="1:15">
      <c r="A175" s="14" t="s">
        <v>109</v>
      </c>
      <c r="B175" s="15">
        <v>1.0831354759989101E-5</v>
      </c>
      <c r="C175" s="15">
        <v>3.5954041972149397E-8</v>
      </c>
      <c r="D175" s="15">
        <v>7.22101750847878E-7</v>
      </c>
      <c r="E175" s="15">
        <v>9.6978428311159603E-7</v>
      </c>
      <c r="F175" s="15">
        <v>1.8564602230052001E-6</v>
      </c>
      <c r="G175" s="16" t="s">
        <v>656</v>
      </c>
      <c r="H175" s="16">
        <v>6.1650465356773501E-2</v>
      </c>
      <c r="I175" s="16">
        <v>6.0826206896551702E-2</v>
      </c>
      <c r="J175" s="16" t="s">
        <v>653</v>
      </c>
      <c r="K175" s="17">
        <f t="shared" si="14"/>
        <v>3.3194408981010587E-3</v>
      </c>
      <c r="L175" s="17">
        <f t="shared" si="10"/>
        <v>20.084021468496648</v>
      </c>
      <c r="M175" s="17">
        <f t="shared" si="11"/>
        <v>26.972886215764202</v>
      </c>
      <c r="N175" s="17">
        <f t="shared" si="12"/>
        <v>51.634256433344696</v>
      </c>
      <c r="O175" s="14" t="s">
        <v>481</v>
      </c>
    </row>
    <row r="176" spans="1:15">
      <c r="A176" s="14" t="s">
        <v>157</v>
      </c>
      <c r="B176" s="15">
        <v>1.11572133255413E-5</v>
      </c>
      <c r="C176" s="15">
        <v>3.7141203735380601E-8</v>
      </c>
      <c r="D176" s="15">
        <v>8.0554049207603305E-7</v>
      </c>
      <c r="E176" s="15">
        <v>4.9488572525288297E-7</v>
      </c>
      <c r="F176" s="15">
        <v>2.0590243758634799E-6</v>
      </c>
      <c r="G176" s="16" t="s">
        <v>656</v>
      </c>
      <c r="H176" s="16">
        <v>6.5548776284040003E-2</v>
      </c>
      <c r="I176" s="16" t="s">
        <v>656</v>
      </c>
      <c r="J176" s="16">
        <v>0.21886504120879099</v>
      </c>
      <c r="K176" s="17">
        <f t="shared" si="14"/>
        <v>3.3288960828916185E-3</v>
      </c>
      <c r="L176" s="17">
        <f t="shared" si="10"/>
        <v>21.688594096606447</v>
      </c>
      <c r="M176" s="17">
        <f t="shared" si="11"/>
        <v>13.324439584101478</v>
      </c>
      <c r="N176" s="17">
        <f t="shared" si="12"/>
        <v>55.437739458671864</v>
      </c>
      <c r="O176" s="14" t="s">
        <v>482</v>
      </c>
    </row>
    <row r="177" spans="1:15">
      <c r="A177" s="14" t="s">
        <v>28</v>
      </c>
      <c r="B177" s="15">
        <v>1.3487834376505701E-5</v>
      </c>
      <c r="C177" s="15">
        <v>6.4540452392628695E-8</v>
      </c>
      <c r="D177" s="15">
        <v>7.6412314061751497E-7</v>
      </c>
      <c r="E177" s="15">
        <v>6.2458570066764199E-7</v>
      </c>
      <c r="F177" s="15">
        <v>1.85006472349452E-6</v>
      </c>
      <c r="G177" s="16" t="s">
        <v>656</v>
      </c>
      <c r="H177" s="16">
        <v>7.68883143743537E-2</v>
      </c>
      <c r="I177" s="16" t="s">
        <v>653</v>
      </c>
      <c r="J177" s="16">
        <v>0.16550480769230799</v>
      </c>
      <c r="K177" s="17">
        <f t="shared" si="14"/>
        <v>4.7850863667966556E-3</v>
      </c>
      <c r="L177" s="17">
        <f t="shared" si="10"/>
        <v>11.839445065693205</v>
      </c>
      <c r="M177" s="17">
        <f t="shared" si="11"/>
        <v>9.6774298523351732</v>
      </c>
      <c r="N177" s="17">
        <f t="shared" si="12"/>
        <v>28.665196088799338</v>
      </c>
      <c r="O177" s="14" t="s">
        <v>483</v>
      </c>
    </row>
    <row r="178" spans="1:15">
      <c r="A178" s="14" t="s">
        <v>63</v>
      </c>
      <c r="B178" s="15">
        <v>1.82638795586227E-5</v>
      </c>
      <c r="C178" s="15">
        <v>7.22344607892513E-6</v>
      </c>
      <c r="D178" s="15">
        <v>1.53762219955052E-5</v>
      </c>
      <c r="E178" s="15">
        <v>2.4986253893283799E-5</v>
      </c>
      <c r="F178" s="15">
        <v>2.08104020643894E-5</v>
      </c>
      <c r="G178" s="16" t="s">
        <v>656</v>
      </c>
      <c r="H178" s="16" t="s">
        <v>653</v>
      </c>
      <c r="I178" s="16" t="s">
        <v>653</v>
      </c>
      <c r="J178" s="16" t="s">
        <v>653</v>
      </c>
      <c r="K178" s="17">
        <f t="shared" si="14"/>
        <v>0.39550447404887829</v>
      </c>
      <c r="L178" s="17">
        <f t="shared" si="10"/>
        <v>2.1286546376204454</v>
      </c>
      <c r="M178" s="17">
        <f t="shared" si="11"/>
        <v>3.4590489941058475</v>
      </c>
      <c r="N178" s="17">
        <f t="shared" si="12"/>
        <v>2.8809520881044701</v>
      </c>
      <c r="O178" s="14" t="s">
        <v>484</v>
      </c>
    </row>
    <row r="179" spans="1:15">
      <c r="A179" s="14" t="s">
        <v>66</v>
      </c>
      <c r="B179" s="15">
        <v>1.2485512664689301E-5</v>
      </c>
      <c r="C179" s="18">
        <v>0</v>
      </c>
      <c r="D179" s="15">
        <v>7.9073714107033799E-7</v>
      </c>
      <c r="E179" s="15">
        <v>4.3991541074522299E-7</v>
      </c>
      <c r="F179" s="15">
        <v>1.61704391033138E-6</v>
      </c>
      <c r="G179" s="16" t="s">
        <v>656</v>
      </c>
      <c r="H179" s="16">
        <v>5.6546363322992101E-2</v>
      </c>
      <c r="I179" s="16" t="s">
        <v>656</v>
      </c>
      <c r="J179" s="16">
        <v>8.4048076923076906E-2</v>
      </c>
      <c r="K179" s="17">
        <v>0</v>
      </c>
      <c r="L179" s="17" t="e">
        <f t="shared" ref="L179:L242" si="15">D179/C179</f>
        <v>#DIV/0!</v>
      </c>
      <c r="M179" s="17" t="e">
        <f t="shared" ref="M179:M242" si="16">E179/C179</f>
        <v>#DIV/0!</v>
      </c>
      <c r="N179" s="17" t="e">
        <f t="shared" si="12"/>
        <v>#DIV/0!</v>
      </c>
      <c r="O179" s="14" t="s">
        <v>485</v>
      </c>
    </row>
    <row r="180" spans="1:15">
      <c r="A180" s="14" t="s">
        <v>60</v>
      </c>
      <c r="B180" s="15">
        <v>1.13878239273254E-5</v>
      </c>
      <c r="C180" s="18">
        <v>0</v>
      </c>
      <c r="D180" s="15">
        <v>6.9486300095910202E-7</v>
      </c>
      <c r="E180" s="15">
        <v>5.3316331019921604E-7</v>
      </c>
      <c r="F180" s="15">
        <v>1.51161896770261E-6</v>
      </c>
      <c r="G180" s="16" t="s">
        <v>656</v>
      </c>
      <c r="H180" s="16">
        <v>6.9268183385039594E-2</v>
      </c>
      <c r="I180" s="16" t="s">
        <v>656</v>
      </c>
      <c r="J180" s="16">
        <v>0.112662087912088</v>
      </c>
      <c r="K180" s="17">
        <v>0</v>
      </c>
      <c r="L180" s="17" t="e">
        <f t="shared" si="15"/>
        <v>#DIV/0!</v>
      </c>
      <c r="M180" s="17" t="e">
        <f t="shared" si="16"/>
        <v>#DIV/0!</v>
      </c>
      <c r="N180" s="17" t="e">
        <f t="shared" si="12"/>
        <v>#DIV/0!</v>
      </c>
      <c r="O180" s="14" t="s">
        <v>486</v>
      </c>
    </row>
    <row r="181" spans="1:15">
      <c r="A181" s="14" t="s">
        <v>133</v>
      </c>
      <c r="B181" s="15">
        <v>1.27643141579166E-5</v>
      </c>
      <c r="C181" s="18">
        <v>0</v>
      </c>
      <c r="D181" s="15">
        <v>1.00012850688553E-6</v>
      </c>
      <c r="E181" s="15">
        <v>6.3237307203728704E-7</v>
      </c>
      <c r="F181" s="15">
        <v>2.2418939506380999E-6</v>
      </c>
      <c r="G181" s="16" t="s">
        <v>656</v>
      </c>
      <c r="H181" s="16" t="s">
        <v>653</v>
      </c>
      <c r="I181" s="16" t="s">
        <v>656</v>
      </c>
      <c r="J181" s="16">
        <v>6.6324519230769194E-2</v>
      </c>
      <c r="K181" s="17">
        <v>0</v>
      </c>
      <c r="L181" s="17" t="e">
        <f t="shared" si="15"/>
        <v>#DIV/0!</v>
      </c>
      <c r="M181" s="17" t="e">
        <f t="shared" si="16"/>
        <v>#DIV/0!</v>
      </c>
      <c r="N181" s="17" t="e">
        <f t="shared" si="12"/>
        <v>#DIV/0!</v>
      </c>
      <c r="O181" s="14" t="s">
        <v>487</v>
      </c>
    </row>
    <row r="182" spans="1:15">
      <c r="A182" s="14" t="s">
        <v>99</v>
      </c>
      <c r="B182" s="15">
        <v>1.1201202472228401E-5</v>
      </c>
      <c r="C182" s="15">
        <v>1.6214858302925701E-8</v>
      </c>
      <c r="D182" s="15">
        <v>6.72974718786358E-7</v>
      </c>
      <c r="E182" s="15">
        <v>5.5943961406458797E-7</v>
      </c>
      <c r="F182" s="15">
        <v>1.59612680160917E-6</v>
      </c>
      <c r="G182" s="16" t="s">
        <v>656</v>
      </c>
      <c r="H182" s="16">
        <v>5.6807307824888E-2</v>
      </c>
      <c r="I182" s="16" t="s">
        <v>656</v>
      </c>
      <c r="J182" s="16">
        <v>0.112336881868132</v>
      </c>
      <c r="K182" s="17">
        <f t="shared" si="14"/>
        <v>1.4475997861058097E-3</v>
      </c>
      <c r="L182" s="17">
        <f t="shared" si="15"/>
        <v>41.503583084961704</v>
      </c>
      <c r="M182" s="17">
        <f t="shared" si="16"/>
        <v>34.501665300624083</v>
      </c>
      <c r="N182" s="17">
        <f t="shared" si="12"/>
        <v>98.436062270194213</v>
      </c>
      <c r="O182" s="14" t="s">
        <v>488</v>
      </c>
    </row>
    <row r="183" spans="1:15">
      <c r="A183" s="14" t="s">
        <v>131</v>
      </c>
      <c r="B183" s="15">
        <v>1.35275738595774E-5</v>
      </c>
      <c r="C183" s="18">
        <v>0</v>
      </c>
      <c r="D183" s="15">
        <v>7.0581598347677202E-7</v>
      </c>
      <c r="E183" s="15">
        <v>6.9252636222649603E-7</v>
      </c>
      <c r="F183" s="15">
        <v>1.9314717708064498E-6</v>
      </c>
      <c r="G183" s="16" t="s">
        <v>656</v>
      </c>
      <c r="H183" s="16">
        <v>5.9393312650810097E-2</v>
      </c>
      <c r="I183" s="16" t="s">
        <v>653</v>
      </c>
      <c r="J183" s="16">
        <v>7.1538118131868098E-2</v>
      </c>
      <c r="K183" s="17">
        <v>0</v>
      </c>
      <c r="L183" s="17" t="e">
        <f t="shared" si="15"/>
        <v>#DIV/0!</v>
      </c>
      <c r="M183" s="17" t="e">
        <f t="shared" si="16"/>
        <v>#DIV/0!</v>
      </c>
      <c r="N183" s="17" t="e">
        <f t="shared" si="12"/>
        <v>#DIV/0!</v>
      </c>
      <c r="O183" s="14" t="s">
        <v>489</v>
      </c>
    </row>
    <row r="184" spans="1:15">
      <c r="A184" s="14" t="s">
        <v>113</v>
      </c>
      <c r="B184" s="15">
        <v>1.0395973495434E-5</v>
      </c>
      <c r="C184" s="18">
        <v>0</v>
      </c>
      <c r="D184" s="15">
        <v>5.31816373643488E-7</v>
      </c>
      <c r="E184" s="15">
        <v>3.4358960974767099E-7</v>
      </c>
      <c r="F184" s="15">
        <v>1.2682230608519301E-6</v>
      </c>
      <c r="G184" s="16" t="s">
        <v>656</v>
      </c>
      <c r="H184" s="16">
        <v>5.8759048603929699E-2</v>
      </c>
      <c r="I184" s="16" t="s">
        <v>653</v>
      </c>
      <c r="J184" s="16" t="s">
        <v>653</v>
      </c>
      <c r="K184" s="17">
        <v>0</v>
      </c>
      <c r="L184" s="17" t="e">
        <f t="shared" si="15"/>
        <v>#DIV/0!</v>
      </c>
      <c r="M184" s="17" t="e">
        <f t="shared" si="16"/>
        <v>#DIV/0!</v>
      </c>
      <c r="N184" s="17" t="e">
        <f t="shared" si="12"/>
        <v>#DIV/0!</v>
      </c>
      <c r="O184" s="14" t="s">
        <v>490</v>
      </c>
    </row>
    <row r="185" spans="1:15">
      <c r="A185" s="14" t="s">
        <v>103</v>
      </c>
      <c r="B185" s="15">
        <v>1.51370640506833E-6</v>
      </c>
      <c r="C185" s="15">
        <v>2.79380350257871E-5</v>
      </c>
      <c r="D185" s="15">
        <v>3.5262827317561101E-6</v>
      </c>
      <c r="E185" s="15">
        <v>8.7769413332402894E-6</v>
      </c>
      <c r="F185" s="15">
        <v>1.1992942320798801E-5</v>
      </c>
      <c r="G185" s="16" t="s">
        <v>656</v>
      </c>
      <c r="H185" s="16" t="s">
        <v>653</v>
      </c>
      <c r="I185" s="16">
        <v>0.11107275862068999</v>
      </c>
      <c r="J185" s="16">
        <v>0.158746565934066</v>
      </c>
      <c r="K185" s="17">
        <f t="shared" si="14"/>
        <v>18.45670661909233</v>
      </c>
      <c r="L185" s="17">
        <f t="shared" si="15"/>
        <v>0.12621799380311874</v>
      </c>
      <c r="M185" s="17">
        <f t="shared" si="16"/>
        <v>0.31415743180002031</v>
      </c>
      <c r="N185" s="17">
        <f t="shared" si="12"/>
        <v>0.42926935662186655</v>
      </c>
      <c r="O185" s="14" t="s">
        <v>491</v>
      </c>
    </row>
    <row r="186" spans="1:15">
      <c r="A186" s="14" t="s">
        <v>182</v>
      </c>
      <c r="B186" s="15">
        <v>1.19248798101055E-5</v>
      </c>
      <c r="C186" s="15">
        <v>6.9508608685564198E-9</v>
      </c>
      <c r="D186" s="15">
        <v>6.4135239880991302E-7</v>
      </c>
      <c r="E186" s="15">
        <v>5.2079010264790296E-7</v>
      </c>
      <c r="F186" s="15">
        <v>1.5407915290054001E-6</v>
      </c>
      <c r="G186" s="16" t="s">
        <v>656</v>
      </c>
      <c r="H186" s="16">
        <v>6.0778007583591899E-2</v>
      </c>
      <c r="I186" s="16" t="s">
        <v>656</v>
      </c>
      <c r="J186" s="16">
        <v>0.11462774725274701</v>
      </c>
      <c r="K186" s="17">
        <f t="shared" si="14"/>
        <v>5.8288728936840535E-4</v>
      </c>
      <c r="L186" s="17">
        <f t="shared" si="15"/>
        <v>92.269491641128397</v>
      </c>
      <c r="M186" s="17">
        <f t="shared" si="16"/>
        <v>74.924547116717434</v>
      </c>
      <c r="N186" s="17">
        <f t="shared" si="12"/>
        <v>221.66916561018684</v>
      </c>
      <c r="O186" s="14" t="s">
        <v>492</v>
      </c>
    </row>
    <row r="187" spans="1:15">
      <c r="A187" s="14" t="s">
        <v>24</v>
      </c>
      <c r="B187" s="15">
        <v>2.5259233381138399E-5</v>
      </c>
      <c r="C187" s="15">
        <v>1.7879053569256901E-8</v>
      </c>
      <c r="D187" s="15">
        <v>1.5365170955770599E-6</v>
      </c>
      <c r="E187" s="15">
        <v>1.19168101987203E-6</v>
      </c>
      <c r="F187" s="15">
        <v>3.5190408488212201E-6</v>
      </c>
      <c r="G187" s="16" t="s">
        <v>656</v>
      </c>
      <c r="H187" s="16">
        <v>5.7099965529127897E-2</v>
      </c>
      <c r="I187" s="16" t="s">
        <v>656</v>
      </c>
      <c r="J187" s="16">
        <v>5.6660027472527498E-2</v>
      </c>
      <c r="K187" s="17">
        <f t="shared" si="14"/>
        <v>7.078224940352927E-4</v>
      </c>
      <c r="L187" s="17">
        <f t="shared" si="15"/>
        <v>85.939509584506581</v>
      </c>
      <c r="M187" s="17">
        <f t="shared" si="16"/>
        <v>66.65235468174501</v>
      </c>
      <c r="N187" s="17">
        <f t="shared" si="12"/>
        <v>196.82478354851085</v>
      </c>
      <c r="O187" s="14" t="s">
        <v>493</v>
      </c>
    </row>
    <row r="188" spans="1:15">
      <c r="A188" s="14" t="s">
        <v>57</v>
      </c>
      <c r="B188" s="15">
        <v>1.0702868029026601E-5</v>
      </c>
      <c r="C188" s="15">
        <v>7.7652220827423106E-8</v>
      </c>
      <c r="D188" s="15">
        <v>7.9203444278975298E-7</v>
      </c>
      <c r="E188" s="15">
        <v>6.1689686402136104E-7</v>
      </c>
      <c r="F188" s="15">
        <v>1.5056570254902399E-6</v>
      </c>
      <c r="G188" s="16" t="s">
        <v>656</v>
      </c>
      <c r="H188" s="16">
        <v>0.10738676318510899</v>
      </c>
      <c r="I188" s="16" t="s">
        <v>653</v>
      </c>
      <c r="J188" s="16">
        <v>0.154560096153846</v>
      </c>
      <c r="K188" s="17">
        <f t="shared" si="14"/>
        <v>7.2552721959036788E-3</v>
      </c>
      <c r="L188" s="17">
        <f t="shared" si="15"/>
        <v>10.199765497370601</v>
      </c>
      <c r="M188" s="17">
        <f t="shared" si="16"/>
        <v>7.9443557112471161</v>
      </c>
      <c r="N188" s="17">
        <f t="shared" si="12"/>
        <v>19.389748412173073</v>
      </c>
      <c r="O188" s="14" t="s">
        <v>494</v>
      </c>
    </row>
    <row r="189" spans="1:15">
      <c r="A189" s="14" t="s">
        <v>68</v>
      </c>
      <c r="B189" s="15">
        <v>1.1724891847398E-5</v>
      </c>
      <c r="C189" s="15">
        <v>1.5849305941829099E-8</v>
      </c>
      <c r="D189" s="15">
        <v>8.9356941589892898E-7</v>
      </c>
      <c r="E189" s="15">
        <v>4.71186781220647E-7</v>
      </c>
      <c r="F189" s="15">
        <v>1.7338482465010199E-6</v>
      </c>
      <c r="G189" s="16" t="s">
        <v>656</v>
      </c>
      <c r="H189" s="16" t="s">
        <v>653</v>
      </c>
      <c r="I189" s="16" t="s">
        <v>653</v>
      </c>
      <c r="J189" s="16">
        <v>0.12258585164835201</v>
      </c>
      <c r="K189" s="17">
        <f t="shared" si="14"/>
        <v>1.3517656408358592E-3</v>
      </c>
      <c r="L189" s="17">
        <f t="shared" si="15"/>
        <v>56.379088092472401</v>
      </c>
      <c r="M189" s="17">
        <f t="shared" si="16"/>
        <v>29.729174447765715</v>
      </c>
      <c r="N189" s="17">
        <f t="shared" si="12"/>
        <v>109.39584691371817</v>
      </c>
      <c r="O189" s="14" t="s">
        <v>495</v>
      </c>
    </row>
    <row r="190" spans="1:15">
      <c r="A190" s="14" t="s">
        <v>161</v>
      </c>
      <c r="B190" s="15">
        <v>1.2700799540110601E-5</v>
      </c>
      <c r="C190" s="15">
        <v>1.1552134964643E-8</v>
      </c>
      <c r="D190" s="15">
        <v>7.4101048930650799E-7</v>
      </c>
      <c r="E190" s="15">
        <v>5.1719519234751001E-7</v>
      </c>
      <c r="F190" s="15">
        <v>1.5045830315766301E-6</v>
      </c>
      <c r="G190" s="16" t="s">
        <v>656</v>
      </c>
      <c r="H190" s="16">
        <v>0.100996552912789</v>
      </c>
      <c r="I190" s="16" t="s">
        <v>653</v>
      </c>
      <c r="J190" s="16">
        <v>0.107751717032967</v>
      </c>
      <c r="K190" s="17">
        <f t="shared" si="14"/>
        <v>9.0955966418964534E-4</v>
      </c>
      <c r="L190" s="17">
        <f t="shared" si="15"/>
        <v>64.144895430539819</v>
      </c>
      <c r="M190" s="17">
        <f t="shared" si="16"/>
        <v>44.770528904870105</v>
      </c>
      <c r="N190" s="17">
        <f t="shared" si="12"/>
        <v>130.24285434524671</v>
      </c>
      <c r="O190" s="14" t="s">
        <v>496</v>
      </c>
    </row>
    <row r="191" spans="1:15">
      <c r="A191" s="14" t="s">
        <v>71</v>
      </c>
      <c r="B191" s="15">
        <v>1.43543273889419E-5</v>
      </c>
      <c r="C191" s="18">
        <v>0</v>
      </c>
      <c r="D191" s="15">
        <v>6.3364109652479902E-7</v>
      </c>
      <c r="E191" s="15">
        <v>5.3131772282840904E-7</v>
      </c>
      <c r="F191" s="15">
        <v>1.5852957041641399E-6</v>
      </c>
      <c r="G191" s="16" t="s">
        <v>656</v>
      </c>
      <c r="H191" s="16">
        <v>8.4526025508445402E-2</v>
      </c>
      <c r="I191" s="16" t="s">
        <v>653</v>
      </c>
      <c r="J191" s="16">
        <v>8.4369848901098901E-2</v>
      </c>
      <c r="K191" s="17">
        <v>0</v>
      </c>
      <c r="L191" s="17" t="e">
        <f t="shared" si="15"/>
        <v>#DIV/0!</v>
      </c>
      <c r="M191" s="17" t="e">
        <f t="shared" si="16"/>
        <v>#DIV/0!</v>
      </c>
      <c r="N191" s="17" t="e">
        <f t="shared" si="12"/>
        <v>#DIV/0!</v>
      </c>
      <c r="O191" s="14" t="s">
        <v>497</v>
      </c>
    </row>
    <row r="192" spans="1:15">
      <c r="A192" s="14" t="s">
        <v>175</v>
      </c>
      <c r="B192" s="15">
        <v>1.1701894550186699E-5</v>
      </c>
      <c r="C192" s="15">
        <v>1.5926244320187502E-8</v>
      </c>
      <c r="D192" s="15">
        <v>6.1303619083475498E-7</v>
      </c>
      <c r="E192" s="15">
        <v>4.0071412803434002E-7</v>
      </c>
      <c r="F192" s="15">
        <v>1.4198897681123099E-6</v>
      </c>
      <c r="G192" s="16" t="s">
        <v>656</v>
      </c>
      <c r="H192" s="16" t="s">
        <v>653</v>
      </c>
      <c r="I192" s="16" t="s">
        <v>656</v>
      </c>
      <c r="J192" s="16">
        <v>0.113547046703297</v>
      </c>
      <c r="K192" s="17">
        <f t="shared" si="14"/>
        <v>1.3609970805909719E-3</v>
      </c>
      <c r="L192" s="17">
        <f t="shared" si="15"/>
        <v>38.492200578493801</v>
      </c>
      <c r="M192" s="17">
        <f t="shared" si="16"/>
        <v>25.160616651247153</v>
      </c>
      <c r="N192" s="17">
        <f t="shared" si="12"/>
        <v>89.154086774401151</v>
      </c>
      <c r="O192" s="14" t="s">
        <v>498</v>
      </c>
    </row>
    <row r="193" spans="1:15">
      <c r="A193" s="14" t="s">
        <v>45</v>
      </c>
      <c r="B193" s="15">
        <v>1.23402683085226E-5</v>
      </c>
      <c r="C193" s="18">
        <v>0</v>
      </c>
      <c r="D193" s="15">
        <v>1.05294318717303E-6</v>
      </c>
      <c r="E193" s="15">
        <v>5.5414503605854005E-7</v>
      </c>
      <c r="F193" s="15">
        <v>2.0410343258044E-6</v>
      </c>
      <c r="G193" s="16" t="s">
        <v>656</v>
      </c>
      <c r="H193" s="16" t="s">
        <v>653</v>
      </c>
      <c r="I193" s="16" t="s">
        <v>656</v>
      </c>
      <c r="J193" s="16">
        <v>6.7176167582417595E-2</v>
      </c>
      <c r="K193" s="17">
        <v>0</v>
      </c>
      <c r="L193" s="17" t="e">
        <f t="shared" si="15"/>
        <v>#DIV/0!</v>
      </c>
      <c r="M193" s="17" t="e">
        <f t="shared" si="16"/>
        <v>#DIV/0!</v>
      </c>
      <c r="N193" s="17" t="e">
        <f t="shared" si="12"/>
        <v>#DIV/0!</v>
      </c>
      <c r="O193" s="14" t="s">
        <v>499</v>
      </c>
    </row>
    <row r="194" spans="1:15">
      <c r="A194" s="14" t="s">
        <v>147</v>
      </c>
      <c r="B194" s="15">
        <v>1.2329455297752299E-5</v>
      </c>
      <c r="C194" s="18">
        <v>0</v>
      </c>
      <c r="D194" s="15">
        <v>6.7396798861804495E-7</v>
      </c>
      <c r="E194" s="15">
        <v>5.4328220571874005E-7</v>
      </c>
      <c r="F194" s="15">
        <v>2.1175937856199299E-6</v>
      </c>
      <c r="G194" s="16" t="s">
        <v>656</v>
      </c>
      <c r="H194" s="16">
        <v>6.7962082040675595E-2</v>
      </c>
      <c r="I194" s="16" t="s">
        <v>653</v>
      </c>
      <c r="J194" s="16">
        <v>0.100338598901099</v>
      </c>
      <c r="K194" s="17">
        <v>0</v>
      </c>
      <c r="L194" s="17" t="e">
        <f t="shared" si="15"/>
        <v>#DIV/0!</v>
      </c>
      <c r="M194" s="17" t="e">
        <f t="shared" si="16"/>
        <v>#DIV/0!</v>
      </c>
      <c r="N194" s="17" t="e">
        <f t="shared" si="12"/>
        <v>#DIV/0!</v>
      </c>
      <c r="O194" s="14" t="s">
        <v>500</v>
      </c>
    </row>
    <row r="195" spans="1:15">
      <c r="A195" s="14" t="s">
        <v>129</v>
      </c>
      <c r="B195" s="15">
        <v>1.2256504391546001E-5</v>
      </c>
      <c r="C195" s="18">
        <v>0</v>
      </c>
      <c r="D195" s="15">
        <v>9.5199900580156405E-7</v>
      </c>
      <c r="E195" s="15">
        <v>4.1394442089494198E-7</v>
      </c>
      <c r="F195" s="15">
        <v>1.75794694571537E-6</v>
      </c>
      <c r="G195" s="16" t="s">
        <v>656</v>
      </c>
      <c r="H195" s="16">
        <v>5.6035849706997598E-2</v>
      </c>
      <c r="I195" s="16" t="s">
        <v>656</v>
      </c>
      <c r="J195" s="16">
        <v>0.13850309065934099</v>
      </c>
      <c r="K195" s="17">
        <v>0</v>
      </c>
      <c r="L195" s="17" t="e">
        <f t="shared" si="15"/>
        <v>#DIV/0!</v>
      </c>
      <c r="M195" s="17" t="e">
        <f t="shared" si="16"/>
        <v>#DIV/0!</v>
      </c>
      <c r="N195" s="17" t="e">
        <f t="shared" si="12"/>
        <v>#DIV/0!</v>
      </c>
      <c r="O195" s="14" t="s">
        <v>501</v>
      </c>
    </row>
    <row r="196" spans="1:15">
      <c r="A196" s="14" t="s">
        <v>58</v>
      </c>
      <c r="B196" s="15">
        <v>3.6115936568285398E-5</v>
      </c>
      <c r="C196" s="15">
        <v>1.9606718623042198E-5</v>
      </c>
      <c r="D196" s="15">
        <v>3.5651819070100001E-5</v>
      </c>
      <c r="E196" s="15">
        <v>4.0354539025466501E-5</v>
      </c>
      <c r="F196" s="15">
        <v>3.0039054601520901E-5</v>
      </c>
      <c r="G196" s="16" t="s">
        <v>656</v>
      </c>
      <c r="H196" s="16">
        <v>7.8842812823164396E-2</v>
      </c>
      <c r="I196" s="16" t="s">
        <v>653</v>
      </c>
      <c r="J196" s="16">
        <v>0.17239457417582399</v>
      </c>
      <c r="K196" s="17">
        <f t="shared" si="14"/>
        <v>0.54288274058658936</v>
      </c>
      <c r="L196" s="17">
        <f t="shared" si="15"/>
        <v>1.8183470551875665</v>
      </c>
      <c r="M196" s="17">
        <f t="shared" si="16"/>
        <v>2.0581995285045331</v>
      </c>
      <c r="N196" s="17">
        <f t="shared" ref="N196:N259" si="17">F196/C196</f>
        <v>1.5320796497899662</v>
      </c>
      <c r="O196" s="14" t="s">
        <v>502</v>
      </c>
    </row>
    <row r="197" spans="1:15">
      <c r="A197" s="14" t="s">
        <v>115</v>
      </c>
      <c r="B197" s="15">
        <v>3.85131345685341E-5</v>
      </c>
      <c r="C197" s="18">
        <v>1.05197524221067E-4</v>
      </c>
      <c r="D197" s="15">
        <v>7.1659122582223397E-5</v>
      </c>
      <c r="E197" s="15">
        <v>5.6577859079529198E-5</v>
      </c>
      <c r="F197" s="15">
        <v>4.9987446545594698E-5</v>
      </c>
      <c r="G197" s="16" t="s">
        <v>656</v>
      </c>
      <c r="H197" s="16">
        <v>0.29562771458117898</v>
      </c>
      <c r="I197" s="16">
        <v>7.4876206896551695E-2</v>
      </c>
      <c r="J197" s="16" t="s">
        <v>653</v>
      </c>
      <c r="K197" s="17">
        <f t="shared" si="14"/>
        <v>2.731471364239856</v>
      </c>
      <c r="L197" s="17">
        <f t="shared" si="15"/>
        <v>0.68118639780567047</v>
      </c>
      <c r="M197" s="17">
        <f t="shared" si="16"/>
        <v>0.53782500584931858</v>
      </c>
      <c r="N197" s="17">
        <f t="shared" si="17"/>
        <v>0.47517702451389193</v>
      </c>
      <c r="O197" s="14" t="s">
        <v>503</v>
      </c>
    </row>
    <row r="198" spans="1:15">
      <c r="A198" s="14" t="s">
        <v>37</v>
      </c>
      <c r="B198" s="15">
        <v>1.13652215572394E-5</v>
      </c>
      <c r="C198" s="18">
        <v>0</v>
      </c>
      <c r="D198" s="15">
        <v>6.77012530709778E-7</v>
      </c>
      <c r="E198" s="15">
        <v>4.5568327672750901E-7</v>
      </c>
      <c r="F198" s="15">
        <v>1.4423112849076299E-6</v>
      </c>
      <c r="G198" s="16" t="s">
        <v>656</v>
      </c>
      <c r="H198" s="16">
        <v>5.9791451223716E-2</v>
      </c>
      <c r="I198" s="16" t="s">
        <v>656</v>
      </c>
      <c r="J198" s="16">
        <v>9.8239010989011E-2</v>
      </c>
      <c r="K198" s="17">
        <v>0</v>
      </c>
      <c r="L198" s="17" t="e">
        <f t="shared" si="15"/>
        <v>#DIV/0!</v>
      </c>
      <c r="M198" s="17" t="e">
        <f t="shared" si="16"/>
        <v>#DIV/0!</v>
      </c>
      <c r="N198" s="17" t="e">
        <f t="shared" si="17"/>
        <v>#DIV/0!</v>
      </c>
      <c r="O198" s="14" t="s">
        <v>504</v>
      </c>
    </row>
    <row r="199" spans="1:15">
      <c r="A199" s="14" t="s">
        <v>107</v>
      </c>
      <c r="B199" s="15">
        <v>1.2946991858874101E-5</v>
      </c>
      <c r="C199" s="15">
        <v>2.2783377291379199E-8</v>
      </c>
      <c r="D199" s="15">
        <v>6.9835112166727296E-7</v>
      </c>
      <c r="E199" s="15">
        <v>5.0721942463185104E-7</v>
      </c>
      <c r="F199" s="15">
        <v>1.8071800361112E-6</v>
      </c>
      <c r="G199" s="16" t="s">
        <v>656</v>
      </c>
      <c r="H199" s="16">
        <v>5.6113753877973099E-2</v>
      </c>
      <c r="I199" s="16" t="s">
        <v>653</v>
      </c>
      <c r="J199" s="16">
        <v>0.109671016483516</v>
      </c>
      <c r="K199" s="17">
        <f t="shared" si="14"/>
        <v>1.7597429225046637E-3</v>
      </c>
      <c r="L199" s="17">
        <f t="shared" si="15"/>
        <v>30.651782338324171</v>
      </c>
      <c r="M199" s="17">
        <f t="shared" si="16"/>
        <v>22.262696971786237</v>
      </c>
      <c r="N199" s="17">
        <f t="shared" si="17"/>
        <v>79.320111895570591</v>
      </c>
      <c r="O199" s="14" t="s">
        <v>505</v>
      </c>
    </row>
    <row r="200" spans="1:15">
      <c r="A200" s="14" t="s">
        <v>203</v>
      </c>
      <c r="B200" s="15">
        <v>9.98055883968666E-6</v>
      </c>
      <c r="C200" s="15">
        <v>2.4667716766606099E-8</v>
      </c>
      <c r="D200" s="15">
        <v>4.3484050831194703E-7</v>
      </c>
      <c r="E200" s="15">
        <v>3.8374229584064E-7</v>
      </c>
      <c r="F200" s="15">
        <v>1.2959641920330401E-6</v>
      </c>
      <c r="G200" s="16" t="s">
        <v>656</v>
      </c>
      <c r="H200" s="16">
        <v>6.7153740089624298E-2</v>
      </c>
      <c r="I200" s="16" t="s">
        <v>656</v>
      </c>
      <c r="J200" s="16">
        <v>0.14104120879120899</v>
      </c>
      <c r="K200" s="17">
        <f t="shared" si="14"/>
        <v>2.4715767085623976E-3</v>
      </c>
      <c r="L200" s="17">
        <f t="shared" si="15"/>
        <v>17.627918806843606</v>
      </c>
      <c r="M200" s="17">
        <f t="shared" si="16"/>
        <v>15.556457838048912</v>
      </c>
      <c r="N200" s="17">
        <f t="shared" si="17"/>
        <v>52.536852287336565</v>
      </c>
      <c r="O200" s="14" t="s">
        <v>506</v>
      </c>
    </row>
    <row r="201" spans="1:15">
      <c r="A201" s="14" t="s">
        <v>202</v>
      </c>
      <c r="B201" s="15">
        <v>1.38991996859929E-5</v>
      </c>
      <c r="C201" s="15">
        <v>5.6082159486472303E-8</v>
      </c>
      <c r="D201" s="15">
        <v>9.7342894738289907E-7</v>
      </c>
      <c r="E201" s="15">
        <v>5.4060036982123997E-7</v>
      </c>
      <c r="F201" s="15">
        <v>1.8917712472452E-6</v>
      </c>
      <c r="G201" s="16" t="s">
        <v>656</v>
      </c>
      <c r="H201" s="16">
        <v>8.2104102033781406E-2</v>
      </c>
      <c r="I201" s="16" t="s">
        <v>653</v>
      </c>
      <c r="J201" s="16">
        <v>8.4896978021978001E-2</v>
      </c>
      <c r="K201" s="17">
        <f t="shared" si="14"/>
        <v>4.0349200496047144E-3</v>
      </c>
      <c r="L201" s="17">
        <f t="shared" si="15"/>
        <v>17.357194450005121</v>
      </c>
      <c r="M201" s="17">
        <f t="shared" si="16"/>
        <v>9.6394356916951338</v>
      </c>
      <c r="N201" s="17">
        <f t="shared" si="17"/>
        <v>33.732139856374793</v>
      </c>
      <c r="O201" s="14" t="s">
        <v>507</v>
      </c>
    </row>
    <row r="202" spans="1:15">
      <c r="A202" s="14" t="s">
        <v>188</v>
      </c>
      <c r="B202" s="15">
        <v>1.36318476693998E-5</v>
      </c>
      <c r="C202" s="15">
        <v>1.21062964205115E-8</v>
      </c>
      <c r="D202" s="15">
        <v>1.02450165156913E-6</v>
      </c>
      <c r="E202" s="15">
        <v>5.0245662031888295E-7</v>
      </c>
      <c r="F202" s="15">
        <v>1.9265285393196499E-6</v>
      </c>
      <c r="G202" s="16" t="s">
        <v>656</v>
      </c>
      <c r="H202" s="16">
        <v>6.4472250947949006E-2</v>
      </c>
      <c r="I202" s="16" t="s">
        <v>653</v>
      </c>
      <c r="J202" s="16">
        <v>0.104303228021978</v>
      </c>
      <c r="K202" s="17">
        <f t="shared" si="14"/>
        <v>8.8808918014006324E-4</v>
      </c>
      <c r="L202" s="17">
        <f t="shared" si="15"/>
        <v>84.625521793216095</v>
      </c>
      <c r="M202" s="17">
        <f t="shared" si="16"/>
        <v>41.503743413020928</v>
      </c>
      <c r="N202" s="17">
        <f t="shared" si="17"/>
        <v>159.1344266158529</v>
      </c>
      <c r="O202" s="14" t="s">
        <v>508</v>
      </c>
    </row>
    <row r="203" spans="1:15">
      <c r="A203" s="14" t="s">
        <v>195</v>
      </c>
      <c r="B203" s="15">
        <v>1.3319927994303799E-5</v>
      </c>
      <c r="C203" s="15">
        <v>9.1642634915045307E-9</v>
      </c>
      <c r="D203" s="15">
        <v>8.37208600792169E-7</v>
      </c>
      <c r="E203" s="15">
        <v>5.2802908082330903E-7</v>
      </c>
      <c r="F203" s="15">
        <v>1.9347670076274599E-6</v>
      </c>
      <c r="G203" s="16" t="s">
        <v>656</v>
      </c>
      <c r="H203" s="16" t="s">
        <v>653</v>
      </c>
      <c r="I203" s="16" t="s">
        <v>653</v>
      </c>
      <c r="J203" s="16">
        <v>0.12656696428571401</v>
      </c>
      <c r="K203" s="17">
        <f t="shared" si="14"/>
        <v>6.8801148890771649E-4</v>
      </c>
      <c r="L203" s="17">
        <f t="shared" si="15"/>
        <v>91.35579761191714</v>
      </c>
      <c r="M203" s="17">
        <f t="shared" si="16"/>
        <v>57.618277924112867</v>
      </c>
      <c r="N203" s="17">
        <f t="shared" si="17"/>
        <v>211.12084014400401</v>
      </c>
      <c r="O203" s="14" t="s">
        <v>509</v>
      </c>
    </row>
    <row r="204" spans="1:15">
      <c r="A204" s="14" t="s">
        <v>198</v>
      </c>
      <c r="B204" s="15">
        <v>1.3210556089757E-5</v>
      </c>
      <c r="C204" s="15">
        <v>3.0951003112817299E-8</v>
      </c>
      <c r="D204" s="15">
        <v>1.0385117383612099E-6</v>
      </c>
      <c r="E204" s="15">
        <v>4.5682510048804499E-7</v>
      </c>
      <c r="F204" s="15">
        <v>1.85413041377514E-6</v>
      </c>
      <c r="G204" s="16" t="s">
        <v>656</v>
      </c>
      <c r="H204" s="16">
        <v>7.7897276801103102E-2</v>
      </c>
      <c r="I204" s="16" t="s">
        <v>653</v>
      </c>
      <c r="J204" s="16">
        <v>6.5817307692307703E-2</v>
      </c>
      <c r="K204" s="17">
        <f>C204/B204</f>
        <v>2.3428993376604047E-3</v>
      </c>
      <c r="L204" s="17">
        <f t="shared" si="15"/>
        <v>33.553411324854473</v>
      </c>
      <c r="M204" s="17">
        <f t="shared" si="16"/>
        <v>14.759621806857256</v>
      </c>
      <c r="N204" s="17">
        <f t="shared" si="17"/>
        <v>59.905341581879632</v>
      </c>
      <c r="O204" s="14" t="s">
        <v>510</v>
      </c>
    </row>
    <row r="205" spans="1:15">
      <c r="A205" s="14" t="s">
        <v>196</v>
      </c>
      <c r="B205" s="15">
        <v>1.1994664522404499E-5</v>
      </c>
      <c r="C205" s="15">
        <v>4.00098332921783E-8</v>
      </c>
      <c r="D205" s="15">
        <v>6.3826525396044404E-7</v>
      </c>
      <c r="E205" s="15">
        <v>4.8004311233621095E-7</v>
      </c>
      <c r="F205" s="15">
        <v>1.53361428372056E-6</v>
      </c>
      <c r="G205" s="16" t="s">
        <v>656</v>
      </c>
      <c r="H205" s="16">
        <v>0.14734677697345699</v>
      </c>
      <c r="I205" s="16">
        <v>7.4444827586206894E-2</v>
      </c>
      <c r="J205" s="16" t="s">
        <v>653</v>
      </c>
      <c r="K205" s="17">
        <f t="shared" si="14"/>
        <v>3.3356358752214409E-3</v>
      </c>
      <c r="L205" s="17">
        <f t="shared" si="15"/>
        <v>15.952709657633624</v>
      </c>
      <c r="M205" s="17">
        <f t="shared" si="16"/>
        <v>11.998128280880808</v>
      </c>
      <c r="N205" s="17">
        <f t="shared" si="17"/>
        <v>38.330934111149446</v>
      </c>
      <c r="O205" s="14" t="s">
        <v>511</v>
      </c>
    </row>
    <row r="206" spans="1:15">
      <c r="A206" s="14" t="s">
        <v>186</v>
      </c>
      <c r="B206" s="15">
        <v>1.36039049578555E-5</v>
      </c>
      <c r="C206" s="15">
        <v>1.4295452418120401E-8</v>
      </c>
      <c r="D206" s="15">
        <v>8.7410682989171396E-7</v>
      </c>
      <c r="E206" s="15">
        <v>6.73989955893325E-7</v>
      </c>
      <c r="F206" s="15">
        <v>1.9662854149658102E-6</v>
      </c>
      <c r="G206" s="16" t="s">
        <v>656</v>
      </c>
      <c r="H206" s="16">
        <v>5.7502930024129602E-2</v>
      </c>
      <c r="I206" s="16" t="s">
        <v>656</v>
      </c>
      <c r="J206" s="16">
        <v>9.7753777472527503E-2</v>
      </c>
      <c r="K206" s="17">
        <f t="shared" si="14"/>
        <v>1.0508344818937866E-3</v>
      </c>
      <c r="L206" s="17">
        <f t="shared" si="15"/>
        <v>61.145796881792116</v>
      </c>
      <c r="M206" s="17">
        <f t="shared" si="16"/>
        <v>47.147158143732447</v>
      </c>
      <c r="N206" s="17">
        <f t="shared" si="17"/>
        <v>137.54621801779547</v>
      </c>
      <c r="O206" s="14" t="s">
        <v>512</v>
      </c>
    </row>
    <row r="207" spans="1:15">
      <c r="A207" s="14" t="s">
        <v>190</v>
      </c>
      <c r="B207" s="15">
        <v>1.1676683082131601E-5</v>
      </c>
      <c r="C207" s="15">
        <v>2.5044323129455301E-8</v>
      </c>
      <c r="D207" s="15">
        <v>8.4585013939775597E-7</v>
      </c>
      <c r="E207" s="15">
        <v>5.9167710932170603E-7</v>
      </c>
      <c r="F207" s="15">
        <v>1.7927030516429901E-6</v>
      </c>
      <c r="G207" s="16" t="s">
        <v>656</v>
      </c>
      <c r="H207" s="16">
        <v>8.0981041020337804E-2</v>
      </c>
      <c r="I207" s="16" t="s">
        <v>656</v>
      </c>
      <c r="J207" s="16">
        <v>0.16131181318681301</v>
      </c>
      <c r="K207" s="17">
        <f t="shared" si="14"/>
        <v>2.1448148376810626E-3</v>
      </c>
      <c r="L207" s="17">
        <f t="shared" si="15"/>
        <v>33.774126576530591</v>
      </c>
      <c r="M207" s="17">
        <f t="shared" si="16"/>
        <v>23.625198663317786</v>
      </c>
      <c r="N207" s="17">
        <f t="shared" si="17"/>
        <v>71.581213929257444</v>
      </c>
      <c r="O207" s="14" t="s">
        <v>513</v>
      </c>
    </row>
    <row r="208" spans="1:15">
      <c r="A208" s="14" t="s">
        <v>189</v>
      </c>
      <c r="B208" s="18">
        <v>1.49859287121054E-4</v>
      </c>
      <c r="C208" s="18">
        <v>2.7206774576366103E-4</v>
      </c>
      <c r="D208" s="18">
        <v>1.9975834353584801E-4</v>
      </c>
      <c r="E208" s="18">
        <v>2.0395732017305999E-4</v>
      </c>
      <c r="F208" s="18">
        <v>1.8969828194709699E-4</v>
      </c>
      <c r="G208" s="16" t="s">
        <v>656</v>
      </c>
      <c r="H208" s="16">
        <v>0.14701930368838301</v>
      </c>
      <c r="I208" s="16">
        <v>0.15686137931034499</v>
      </c>
      <c r="J208" s="16" t="s">
        <v>653</v>
      </c>
      <c r="K208" s="17">
        <f t="shared" si="14"/>
        <v>1.8154880554308852</v>
      </c>
      <c r="L208" s="17">
        <f t="shared" si="15"/>
        <v>0.73422280533530604</v>
      </c>
      <c r="M208" s="17">
        <f t="shared" si="16"/>
        <v>0.74965637547580888</v>
      </c>
      <c r="N208" s="17">
        <f t="shared" si="17"/>
        <v>0.6972464943047072</v>
      </c>
      <c r="O208" s="14" t="s">
        <v>514</v>
      </c>
    </row>
    <row r="209" spans="1:15">
      <c r="A209" s="14" t="s">
        <v>197</v>
      </c>
      <c r="B209" s="15">
        <v>1.2567546083705301E-5</v>
      </c>
      <c r="C209" s="15">
        <v>2.5731814352616599E-8</v>
      </c>
      <c r="D209" s="15">
        <v>8.88278791796972E-7</v>
      </c>
      <c r="E209" s="15">
        <v>5.90345543930858E-7</v>
      </c>
      <c r="F209" s="15">
        <v>2.1638713442398399E-6</v>
      </c>
      <c r="G209" s="16" t="s">
        <v>656</v>
      </c>
      <c r="H209" s="16">
        <v>5.1688383316097902E-2</v>
      </c>
      <c r="I209" s="16" t="s">
        <v>656</v>
      </c>
      <c r="J209" s="16" t="s">
        <v>653</v>
      </c>
      <c r="K209" s="17">
        <f t="shared" si="14"/>
        <v>2.0474812012807888E-3</v>
      </c>
      <c r="L209" s="17">
        <f t="shared" si="15"/>
        <v>34.520643574697843</v>
      </c>
      <c r="M209" s="17">
        <f t="shared" si="16"/>
        <v>22.942243241811177</v>
      </c>
      <c r="N209" s="17">
        <f t="shared" si="17"/>
        <v>84.093228506438436</v>
      </c>
      <c r="O209" s="14" t="s">
        <v>515</v>
      </c>
    </row>
    <row r="210" spans="1:15">
      <c r="A210" s="14" t="s">
        <v>191</v>
      </c>
      <c r="B210" s="15">
        <v>1.20752900303756E-5</v>
      </c>
      <c r="C210" s="18">
        <v>0</v>
      </c>
      <c r="D210" s="15">
        <v>5.2154044463629101E-7</v>
      </c>
      <c r="E210" s="15">
        <v>4.7083843953481697E-7</v>
      </c>
      <c r="F210" s="15">
        <v>1.4057624668541399E-6</v>
      </c>
      <c r="G210" s="16" t="s">
        <v>656</v>
      </c>
      <c r="H210" s="16">
        <v>5.9911065149948303E-2</v>
      </c>
      <c r="I210" s="16" t="s">
        <v>656</v>
      </c>
      <c r="J210" s="16">
        <v>0.192646978021978</v>
      </c>
      <c r="K210" s="17">
        <v>0</v>
      </c>
      <c r="L210" s="17" t="e">
        <f t="shared" si="15"/>
        <v>#DIV/0!</v>
      </c>
      <c r="M210" s="17" t="e">
        <f t="shared" si="16"/>
        <v>#DIV/0!</v>
      </c>
      <c r="N210" s="17" t="e">
        <f t="shared" si="17"/>
        <v>#DIV/0!</v>
      </c>
      <c r="O210" s="14" t="s">
        <v>617</v>
      </c>
    </row>
    <row r="211" spans="1:15">
      <c r="A211" s="14" t="s">
        <v>192</v>
      </c>
      <c r="B211" s="15">
        <v>1.3477217505403199E-5</v>
      </c>
      <c r="C211" s="18">
        <v>0</v>
      </c>
      <c r="D211" s="15">
        <v>1.34644799050759E-6</v>
      </c>
      <c r="E211" s="15">
        <v>1.1867908877747699E-6</v>
      </c>
      <c r="F211" s="15">
        <v>2.8193532063273799E-6</v>
      </c>
      <c r="G211" s="16" t="s">
        <v>656</v>
      </c>
      <c r="H211" s="16" t="s">
        <v>653</v>
      </c>
      <c r="I211" s="16" t="s">
        <v>653</v>
      </c>
      <c r="J211" s="16">
        <v>5.56617445054945E-2</v>
      </c>
      <c r="K211" s="17">
        <v>0</v>
      </c>
      <c r="L211" s="17" t="e">
        <f t="shared" si="15"/>
        <v>#DIV/0!</v>
      </c>
      <c r="M211" s="17" t="e">
        <f t="shared" si="16"/>
        <v>#DIV/0!</v>
      </c>
      <c r="N211" s="17" t="e">
        <f t="shared" si="17"/>
        <v>#DIV/0!</v>
      </c>
      <c r="O211" s="14" t="s">
        <v>516</v>
      </c>
    </row>
    <row r="212" spans="1:15">
      <c r="A212" s="14" t="s">
        <v>193</v>
      </c>
      <c r="B212" s="15">
        <v>1.2134766013681599E-5</v>
      </c>
      <c r="C212" s="18">
        <v>0</v>
      </c>
      <c r="D212" s="15">
        <v>5.4324856902315698E-7</v>
      </c>
      <c r="E212" s="15">
        <v>5.44489494597501E-7</v>
      </c>
      <c r="F212" s="15">
        <v>1.4282297430419501E-6</v>
      </c>
      <c r="G212" s="16" t="s">
        <v>656</v>
      </c>
      <c r="H212" s="16">
        <v>9.5417442261289204E-2</v>
      </c>
      <c r="I212" s="16" t="s">
        <v>656</v>
      </c>
      <c r="J212" s="16">
        <v>0.16765521978021999</v>
      </c>
      <c r="K212" s="17">
        <v>0</v>
      </c>
      <c r="L212" s="17" t="e">
        <f t="shared" si="15"/>
        <v>#DIV/0!</v>
      </c>
      <c r="M212" s="17" t="e">
        <f t="shared" si="16"/>
        <v>#DIV/0!</v>
      </c>
      <c r="N212" s="17" t="e">
        <f t="shared" si="17"/>
        <v>#DIV/0!</v>
      </c>
      <c r="O212" s="14" t="s">
        <v>517</v>
      </c>
    </row>
    <row r="213" spans="1:15">
      <c r="A213" s="14" t="s">
        <v>199</v>
      </c>
      <c r="B213" s="15">
        <v>1.45812060020211E-5</v>
      </c>
      <c r="C213" s="18">
        <v>0</v>
      </c>
      <c r="D213" s="15">
        <v>7.4049620331966805E-7</v>
      </c>
      <c r="E213" s="15">
        <v>4.34348137299593E-7</v>
      </c>
      <c r="F213" s="15">
        <v>2.28102835221023E-6</v>
      </c>
      <c r="G213" s="16" t="s">
        <v>656</v>
      </c>
      <c r="H213" s="16">
        <v>0.11687211306446101</v>
      </c>
      <c r="I213" s="16" t="s">
        <v>653</v>
      </c>
      <c r="J213" s="16">
        <v>0.10110439560439601</v>
      </c>
      <c r="K213" s="17">
        <v>0</v>
      </c>
      <c r="L213" s="17" t="e">
        <f t="shared" si="15"/>
        <v>#DIV/0!</v>
      </c>
      <c r="M213" s="17" t="e">
        <f t="shared" si="16"/>
        <v>#DIV/0!</v>
      </c>
      <c r="N213" s="17" t="e">
        <f t="shared" si="17"/>
        <v>#DIV/0!</v>
      </c>
      <c r="O213" s="14" t="s">
        <v>518</v>
      </c>
    </row>
    <row r="214" spans="1:15">
      <c r="A214" s="14" t="s">
        <v>201</v>
      </c>
      <c r="B214" s="15">
        <v>1.39657522514757E-5</v>
      </c>
      <c r="C214" s="18">
        <v>0</v>
      </c>
      <c r="D214" s="15">
        <v>8.5145717226610195E-7</v>
      </c>
      <c r="E214" s="15">
        <v>4.1531343415892302E-7</v>
      </c>
      <c r="F214" s="15">
        <v>1.9169333164768499E-6</v>
      </c>
      <c r="G214" s="16" t="s">
        <v>656</v>
      </c>
      <c r="H214" s="16" t="s">
        <v>653</v>
      </c>
      <c r="I214" s="16" t="s">
        <v>653</v>
      </c>
      <c r="J214" s="16">
        <v>0.105230769230769</v>
      </c>
      <c r="K214" s="17">
        <v>0</v>
      </c>
      <c r="L214" s="17" t="e">
        <f t="shared" si="15"/>
        <v>#DIV/0!</v>
      </c>
      <c r="M214" s="17" t="e">
        <f t="shared" si="16"/>
        <v>#DIV/0!</v>
      </c>
      <c r="N214" s="17" t="e">
        <f t="shared" si="17"/>
        <v>#DIV/0!</v>
      </c>
      <c r="O214" s="14" t="s">
        <v>519</v>
      </c>
    </row>
    <row r="215" spans="1:15">
      <c r="A215" s="14" t="s">
        <v>194</v>
      </c>
      <c r="B215" s="15">
        <v>1.22288521391656E-5</v>
      </c>
      <c r="C215" s="18">
        <v>0</v>
      </c>
      <c r="D215" s="15">
        <v>5.8154944320757904E-7</v>
      </c>
      <c r="E215" s="15">
        <v>5.0101912915236798E-7</v>
      </c>
      <c r="F215" s="15">
        <v>1.63080173544687E-6</v>
      </c>
      <c r="G215" s="16" t="s">
        <v>656</v>
      </c>
      <c r="H215" s="16">
        <v>0.12886521889003799</v>
      </c>
      <c r="I215" s="16" t="s">
        <v>653</v>
      </c>
      <c r="J215" s="16">
        <v>0.15947458791208799</v>
      </c>
      <c r="K215" s="17">
        <v>0</v>
      </c>
      <c r="L215" s="17" t="e">
        <f t="shared" si="15"/>
        <v>#DIV/0!</v>
      </c>
      <c r="M215" s="17" t="e">
        <f t="shared" si="16"/>
        <v>#DIV/0!</v>
      </c>
      <c r="N215" s="17" t="e">
        <f t="shared" si="17"/>
        <v>#DIV/0!</v>
      </c>
      <c r="O215" s="14" t="s">
        <v>520</v>
      </c>
    </row>
    <row r="216" spans="1:15">
      <c r="A216" s="14" t="s">
        <v>200</v>
      </c>
      <c r="B216" s="15">
        <v>1.26213477742476E-5</v>
      </c>
      <c r="C216" s="15">
        <v>6.7506303085568501E-9</v>
      </c>
      <c r="D216" s="15">
        <v>7.9922172705190104E-7</v>
      </c>
      <c r="E216" s="15">
        <v>4.0794229599121902E-7</v>
      </c>
      <c r="F216" s="15">
        <v>1.7813445430260701E-6</v>
      </c>
      <c r="G216" s="16" t="s">
        <v>656</v>
      </c>
      <c r="H216" s="16">
        <v>6.17649086521889E-2</v>
      </c>
      <c r="I216" s="16" t="s">
        <v>653</v>
      </c>
      <c r="J216" s="16">
        <v>9.97105082417582E-2</v>
      </c>
      <c r="K216" s="17">
        <f t="shared" si="14"/>
        <v>5.3485811731855855E-4</v>
      </c>
      <c r="L216" s="17">
        <f t="shared" si="15"/>
        <v>118.39216347528868</v>
      </c>
      <c r="M216" s="17">
        <f t="shared" si="16"/>
        <v>60.430252783081073</v>
      </c>
      <c r="N216" s="17">
        <f t="shared" si="17"/>
        <v>263.87825456359286</v>
      </c>
      <c r="O216" s="14" t="s">
        <v>521</v>
      </c>
    </row>
    <row r="217" spans="1:15">
      <c r="A217" s="14" t="s">
        <v>187</v>
      </c>
      <c r="B217" s="15">
        <v>1.33246283703212E-5</v>
      </c>
      <c r="C217" s="15">
        <v>2.9825512090533001E-8</v>
      </c>
      <c r="D217" s="15">
        <v>9.1096349488517004E-7</v>
      </c>
      <c r="E217" s="15">
        <v>7.18819489273278E-7</v>
      </c>
      <c r="F217" s="15">
        <v>2.0755849322041498E-6</v>
      </c>
      <c r="G217" s="16" t="s">
        <v>656</v>
      </c>
      <c r="H217" s="16" t="s">
        <v>653</v>
      </c>
      <c r="I217" s="16" t="s">
        <v>653</v>
      </c>
      <c r="J217" s="16">
        <v>0.101200549450549</v>
      </c>
      <c r="K217" s="17">
        <f t="shared" si="14"/>
        <v>2.2383747795146976E-3</v>
      </c>
      <c r="L217" s="17">
        <f t="shared" si="15"/>
        <v>30.543096531587182</v>
      </c>
      <c r="M217" s="17">
        <f t="shared" si="16"/>
        <v>24.100826402958578</v>
      </c>
      <c r="N217" s="17">
        <f t="shared" si="17"/>
        <v>69.590923565834331</v>
      </c>
      <c r="O217" s="14" t="s">
        <v>522</v>
      </c>
    </row>
    <row r="218" spans="1:15">
      <c r="A218" s="14" t="s">
        <v>204</v>
      </c>
      <c r="B218" s="15">
        <v>1.2360371951518E-5</v>
      </c>
      <c r="C218" s="15">
        <v>1.53308707007412E-8</v>
      </c>
      <c r="D218" s="15">
        <v>8.4747229445802397E-7</v>
      </c>
      <c r="E218" s="15">
        <v>4.8559778565712103E-7</v>
      </c>
      <c r="F218" s="15">
        <v>1.5887941679867001E-6</v>
      </c>
      <c r="G218" s="16" t="s">
        <v>656</v>
      </c>
      <c r="H218" s="16">
        <v>5.3946914856945902E-2</v>
      </c>
      <c r="I218" s="16" t="s">
        <v>656</v>
      </c>
      <c r="J218" s="16">
        <v>7.4396634615384594E-2</v>
      </c>
      <c r="K218" s="17">
        <f t="shared" si="14"/>
        <v>1.2403243818935714E-3</v>
      </c>
      <c r="L218" s="17">
        <f t="shared" si="15"/>
        <v>55.278810382051638</v>
      </c>
      <c r="M218" s="17">
        <f t="shared" si="16"/>
        <v>31.674507934741364</v>
      </c>
      <c r="N218" s="17">
        <f t="shared" si="17"/>
        <v>103.63365519154021</v>
      </c>
      <c r="O218" s="14" t="s">
        <v>523</v>
      </c>
    </row>
    <row r="219" spans="1:15">
      <c r="A219" s="14" t="s">
        <v>205</v>
      </c>
      <c r="B219" s="15">
        <v>1.38272854470962E-5</v>
      </c>
      <c r="C219" s="15">
        <v>3.1146895537581799E-8</v>
      </c>
      <c r="D219" s="15">
        <v>9.0452983495727904E-7</v>
      </c>
      <c r="E219" s="15">
        <v>5.7111160914572905E-7</v>
      </c>
      <c r="F219" s="15">
        <v>1.9561682006199899E-6</v>
      </c>
      <c r="G219" s="16" t="s">
        <v>656</v>
      </c>
      <c r="H219" s="16">
        <v>6.01578765942778E-2</v>
      </c>
      <c r="I219" s="16" t="s">
        <v>656</v>
      </c>
      <c r="J219" s="16">
        <v>7.1564903846153799E-2</v>
      </c>
      <c r="K219" s="17">
        <f t="shared" si="14"/>
        <v>2.2525676248422864E-3</v>
      </c>
      <c r="L219" s="17">
        <f t="shared" si="15"/>
        <v>29.040770174538732</v>
      </c>
      <c r="M219" s="17">
        <f t="shared" si="16"/>
        <v>18.336068468095853</v>
      </c>
      <c r="N219" s="17">
        <f t="shared" si="17"/>
        <v>62.804596312325259</v>
      </c>
      <c r="O219" s="14" t="s">
        <v>524</v>
      </c>
    </row>
    <row r="220" spans="1:15">
      <c r="A220" s="14" t="s">
        <v>210</v>
      </c>
      <c r="B220" s="15">
        <v>1.23295101161768E-5</v>
      </c>
      <c r="C220" s="15">
        <v>2.2626250551438801E-8</v>
      </c>
      <c r="D220" s="15">
        <v>9.3487611784589E-7</v>
      </c>
      <c r="E220" s="15">
        <v>4.6193967121527802E-7</v>
      </c>
      <c r="F220" s="15">
        <v>1.52558416162743E-6</v>
      </c>
      <c r="G220" s="16" t="s">
        <v>653</v>
      </c>
      <c r="H220" s="16">
        <v>6.9541192692175097E-2</v>
      </c>
      <c r="I220" s="16" t="s">
        <v>653</v>
      </c>
      <c r="J220" s="16">
        <v>0.16843956043955999</v>
      </c>
      <c r="K220" s="17">
        <f t="shared" si="14"/>
        <v>1.8351297284514392E-3</v>
      </c>
      <c r="L220" s="17">
        <f t="shared" si="15"/>
        <v>41.318207615553931</v>
      </c>
      <c r="M220" s="17">
        <f t="shared" si="16"/>
        <v>20.416094578511743</v>
      </c>
      <c r="N220" s="17">
        <f t="shared" si="17"/>
        <v>67.425407411588054</v>
      </c>
      <c r="O220" s="14" t="s">
        <v>525</v>
      </c>
    </row>
    <row r="221" spans="1:15">
      <c r="A221" s="14" t="s">
        <v>211</v>
      </c>
      <c r="B221" s="15">
        <v>1.06619680513127E-5</v>
      </c>
      <c r="C221" s="15">
        <v>5.49855809490273E-8</v>
      </c>
      <c r="D221" s="15">
        <v>7.1426721195277998E-7</v>
      </c>
      <c r="E221" s="15">
        <v>4.9176689152135499E-7</v>
      </c>
      <c r="F221" s="15">
        <v>1.2343655841504799E-6</v>
      </c>
      <c r="G221" s="16" t="s">
        <v>653</v>
      </c>
      <c r="H221" s="16">
        <v>8.9437090658393698E-2</v>
      </c>
      <c r="I221" s="16" t="s">
        <v>653</v>
      </c>
      <c r="J221" s="16">
        <v>0.154495879120879</v>
      </c>
      <c r="K221" s="17">
        <f>C221/B221</f>
        <v>5.157169922513272E-3</v>
      </c>
      <c r="L221" s="17">
        <f t="shared" si="15"/>
        <v>12.990082120163821</v>
      </c>
      <c r="M221" s="17">
        <f t="shared" si="16"/>
        <v>8.9435608942139293</v>
      </c>
      <c r="N221" s="17">
        <f t="shared" si="17"/>
        <v>22.448895925911209</v>
      </c>
      <c r="O221" s="14" t="s">
        <v>526</v>
      </c>
    </row>
    <row r="222" spans="1:15">
      <c r="A222" s="14" t="s">
        <v>214</v>
      </c>
      <c r="B222" s="15">
        <v>1.1517354221924099E-5</v>
      </c>
      <c r="C222" s="18">
        <v>0</v>
      </c>
      <c r="D222" s="15">
        <v>8.2049802817378899E-7</v>
      </c>
      <c r="E222" s="15">
        <v>4.1348990573161598E-7</v>
      </c>
      <c r="F222" s="15">
        <v>1.53140111273729E-6</v>
      </c>
      <c r="G222" s="16" t="s">
        <v>653</v>
      </c>
      <c r="H222" s="16">
        <v>5.1004136504653602E-2</v>
      </c>
      <c r="I222" s="16" t="s">
        <v>653</v>
      </c>
      <c r="J222" s="16">
        <v>0.126505494505495</v>
      </c>
      <c r="K222" s="17">
        <v>0</v>
      </c>
      <c r="L222" s="17" t="e">
        <f t="shared" si="15"/>
        <v>#DIV/0!</v>
      </c>
      <c r="M222" s="17" t="e">
        <f t="shared" si="16"/>
        <v>#DIV/0!</v>
      </c>
      <c r="N222" s="17" t="e">
        <f t="shared" si="17"/>
        <v>#DIV/0!</v>
      </c>
      <c r="O222" s="14" t="s">
        <v>527</v>
      </c>
    </row>
    <row r="223" spans="1:15">
      <c r="A223" s="14" t="s">
        <v>220</v>
      </c>
      <c r="B223" s="15">
        <v>4.8245172015806302E-6</v>
      </c>
      <c r="C223" s="15">
        <v>5.5035755225918703E-7</v>
      </c>
      <c r="D223" s="15">
        <v>1.01884469918888E-6</v>
      </c>
      <c r="E223" s="15">
        <v>1.8129614400331299E-6</v>
      </c>
      <c r="F223" s="15">
        <v>3.0088535513160198E-6</v>
      </c>
      <c r="G223" s="16" t="s">
        <v>653</v>
      </c>
      <c r="H223" s="16">
        <v>0.54271871768355695</v>
      </c>
      <c r="I223" s="16">
        <v>0.16204586206896601</v>
      </c>
      <c r="J223" s="16" t="s">
        <v>653</v>
      </c>
      <c r="K223" s="17">
        <f t="shared" ref="K223:K265" si="18">C223/B223</f>
        <v>0.11407515597185069</v>
      </c>
      <c r="L223" s="17">
        <f t="shared" si="15"/>
        <v>1.8512414247911733</v>
      </c>
      <c r="M223" s="17">
        <f t="shared" si="16"/>
        <v>3.2941520155234074</v>
      </c>
      <c r="N223" s="17">
        <f t="shared" si="17"/>
        <v>5.467088693459087</v>
      </c>
      <c r="O223" s="14" t="s">
        <v>528</v>
      </c>
    </row>
    <row r="224" spans="1:15">
      <c r="A224" s="14" t="s">
        <v>213</v>
      </c>
      <c r="B224" s="15">
        <v>1.20646332804937E-5</v>
      </c>
      <c r="C224" s="15">
        <v>1.46464568301724E-8</v>
      </c>
      <c r="D224" s="15">
        <v>7.9767860148107203E-7</v>
      </c>
      <c r="E224" s="15">
        <v>4.5306508518675502E-7</v>
      </c>
      <c r="F224" s="15">
        <v>1.7607433434393E-6</v>
      </c>
      <c r="G224" s="16" t="s">
        <v>653</v>
      </c>
      <c r="H224" s="16">
        <v>6.7090658393657396E-2</v>
      </c>
      <c r="I224" s="16" t="s">
        <v>656</v>
      </c>
      <c r="J224" s="16">
        <v>0.14536710164835201</v>
      </c>
      <c r="K224" s="17">
        <f t="shared" si="18"/>
        <v>1.21399933919691E-3</v>
      </c>
      <c r="L224" s="17">
        <f t="shared" si="15"/>
        <v>54.462223234619863</v>
      </c>
      <c r="M224" s="17">
        <f t="shared" si="16"/>
        <v>30.933425772533553</v>
      </c>
      <c r="N224" s="17">
        <f t="shared" si="17"/>
        <v>120.21633381065138</v>
      </c>
      <c r="O224" s="14" t="s">
        <v>529</v>
      </c>
    </row>
    <row r="225" spans="1:15">
      <c r="A225" s="14" t="s">
        <v>207</v>
      </c>
      <c r="B225" s="15">
        <v>1.2208656206630899E-5</v>
      </c>
      <c r="C225" s="15">
        <v>7.4563780226332406E-8</v>
      </c>
      <c r="D225" s="15">
        <v>6.8119143019788995E-7</v>
      </c>
      <c r="E225" s="15">
        <v>4.4852984956848102E-7</v>
      </c>
      <c r="F225" s="15">
        <v>1.6598787679109599E-6</v>
      </c>
      <c r="G225" s="16" t="s">
        <v>653</v>
      </c>
      <c r="H225" s="16">
        <v>8.6845570492933497E-2</v>
      </c>
      <c r="I225" s="16" t="s">
        <v>653</v>
      </c>
      <c r="J225" s="16">
        <v>0.14573557692307701</v>
      </c>
      <c r="K225" s="17">
        <f t="shared" si="18"/>
        <v>6.1074518738462391E-3</v>
      </c>
      <c r="L225" s="17">
        <f t="shared" si="15"/>
        <v>9.1356879725006923</v>
      </c>
      <c r="M225" s="17">
        <f t="shared" si="16"/>
        <v>6.0153850597033092</v>
      </c>
      <c r="N225" s="17">
        <f t="shared" si="17"/>
        <v>22.261193878214467</v>
      </c>
      <c r="O225" s="14" t="s">
        <v>530</v>
      </c>
    </row>
    <row r="226" spans="1:15">
      <c r="A226" s="14" t="s">
        <v>206</v>
      </c>
      <c r="B226" s="15">
        <v>1.12789816703987E-5</v>
      </c>
      <c r="C226" s="15">
        <v>9.5372277033681201E-9</v>
      </c>
      <c r="D226" s="15">
        <v>7.7851877596879803E-7</v>
      </c>
      <c r="E226" s="15">
        <v>4.5215264584737901E-7</v>
      </c>
      <c r="F226" s="15">
        <v>1.5793864167117399E-6</v>
      </c>
      <c r="G226" s="16" t="s">
        <v>653</v>
      </c>
      <c r="H226" s="16">
        <v>6.2724233023095502E-2</v>
      </c>
      <c r="I226" s="16" t="s">
        <v>653</v>
      </c>
      <c r="J226" s="16">
        <v>0.11731662087912099</v>
      </c>
      <c r="K226" s="17">
        <f t="shared" si="18"/>
        <v>8.4557524624747347E-4</v>
      </c>
      <c r="L226" s="17">
        <f t="shared" si="15"/>
        <v>81.629463003579147</v>
      </c>
      <c r="M226" s="17">
        <f t="shared" si="16"/>
        <v>47.409232526523304</v>
      </c>
      <c r="N226" s="17">
        <f t="shared" si="17"/>
        <v>165.6022552710964</v>
      </c>
      <c r="O226" s="14" t="s">
        <v>531</v>
      </c>
    </row>
    <row r="227" spans="1:15">
      <c r="A227" s="14" t="s">
        <v>219</v>
      </c>
      <c r="B227" s="15">
        <v>2.5456889920556701E-5</v>
      </c>
      <c r="C227" s="15">
        <v>2.7570534954097702E-6</v>
      </c>
      <c r="D227" s="15">
        <v>1.0889698107529099E-5</v>
      </c>
      <c r="E227" s="15">
        <v>1.6790443224840598E-5</v>
      </c>
      <c r="F227" s="15">
        <v>3.2085111082276402E-5</v>
      </c>
      <c r="G227" s="16" t="s">
        <v>653</v>
      </c>
      <c r="H227" s="16" t="s">
        <v>656</v>
      </c>
      <c r="I227" s="16" t="s">
        <v>656</v>
      </c>
      <c r="J227" s="16" t="s">
        <v>653</v>
      </c>
      <c r="K227" s="17">
        <f t="shared" si="18"/>
        <v>0.10830284076388377</v>
      </c>
      <c r="L227" s="17">
        <f t="shared" si="15"/>
        <v>3.9497594535831109</v>
      </c>
      <c r="M227" s="17">
        <f t="shared" si="16"/>
        <v>6.089995443612203</v>
      </c>
      <c r="N227" s="17">
        <f t="shared" si="17"/>
        <v>11.637464102780392</v>
      </c>
      <c r="O227" s="14" t="s">
        <v>532</v>
      </c>
    </row>
    <row r="228" spans="1:15">
      <c r="A228" s="14" t="s">
        <v>208</v>
      </c>
      <c r="B228" s="15">
        <v>1.04587608144658E-5</v>
      </c>
      <c r="C228" s="18">
        <v>0</v>
      </c>
      <c r="D228" s="15">
        <v>8.2688113315221398E-7</v>
      </c>
      <c r="E228" s="15">
        <v>4.31515055324199E-7</v>
      </c>
      <c r="F228" s="15">
        <v>1.4840903274396E-6</v>
      </c>
      <c r="G228" s="16" t="s">
        <v>653</v>
      </c>
      <c r="H228" s="16">
        <v>7.4380213719407104E-2</v>
      </c>
      <c r="I228" s="16" t="s">
        <v>656</v>
      </c>
      <c r="J228" s="16">
        <v>0.109112980769231</v>
      </c>
      <c r="K228" s="17">
        <v>0</v>
      </c>
      <c r="L228" s="17" t="e">
        <f t="shared" si="15"/>
        <v>#DIV/0!</v>
      </c>
      <c r="M228" s="17" t="e">
        <f t="shared" si="16"/>
        <v>#DIV/0!</v>
      </c>
      <c r="N228" s="17" t="e">
        <f t="shared" si="17"/>
        <v>#DIV/0!</v>
      </c>
      <c r="O228" s="14" t="s">
        <v>533</v>
      </c>
    </row>
    <row r="229" spans="1:15">
      <c r="A229" s="14" t="s">
        <v>209</v>
      </c>
      <c r="B229" s="15">
        <v>1.55787258785124E-5</v>
      </c>
      <c r="C229" s="15">
        <v>3.3108452146293899E-7</v>
      </c>
      <c r="D229" s="15">
        <v>2.9745238822763001E-6</v>
      </c>
      <c r="E229" s="15">
        <v>2.4896327934754499E-6</v>
      </c>
      <c r="F229" s="15">
        <v>3.1551064857183201E-6</v>
      </c>
      <c r="G229" s="16" t="s">
        <v>653</v>
      </c>
      <c r="H229" s="16" t="s">
        <v>653</v>
      </c>
      <c r="I229" s="16" t="s">
        <v>656</v>
      </c>
      <c r="J229" s="16" t="s">
        <v>656</v>
      </c>
      <c r="K229" s="17">
        <f t="shared" si="18"/>
        <v>2.1252349135920091E-2</v>
      </c>
      <c r="L229" s="17">
        <f t="shared" si="15"/>
        <v>8.9841828579994889</v>
      </c>
      <c r="M229" s="17">
        <f t="shared" si="16"/>
        <v>7.5196290737926716</v>
      </c>
      <c r="N229" s="17">
        <f t="shared" si="17"/>
        <v>9.5296103598473341</v>
      </c>
      <c r="O229" s="14" t="s">
        <v>534</v>
      </c>
    </row>
    <row r="230" spans="1:15">
      <c r="A230" s="14" t="s">
        <v>217</v>
      </c>
      <c r="B230" s="15">
        <v>1.35943007357989E-5</v>
      </c>
      <c r="C230" s="18">
        <v>0</v>
      </c>
      <c r="D230" s="15">
        <v>1.08067650019304E-6</v>
      </c>
      <c r="E230" s="15">
        <v>4.1759788108067398E-7</v>
      </c>
      <c r="F230" s="15">
        <v>1.84403129978018E-6</v>
      </c>
      <c r="G230" s="16" t="s">
        <v>653</v>
      </c>
      <c r="H230" s="16" t="s">
        <v>653</v>
      </c>
      <c r="I230" s="16" t="s">
        <v>653</v>
      </c>
      <c r="J230" s="16">
        <v>0.16989972527472499</v>
      </c>
      <c r="K230" s="17">
        <v>0</v>
      </c>
      <c r="L230" s="17" t="e">
        <f t="shared" si="15"/>
        <v>#DIV/0!</v>
      </c>
      <c r="M230" s="17" t="e">
        <f t="shared" si="16"/>
        <v>#DIV/0!</v>
      </c>
      <c r="N230" s="17" t="e">
        <f t="shared" si="17"/>
        <v>#DIV/0!</v>
      </c>
      <c r="O230" s="14" t="s">
        <v>535</v>
      </c>
    </row>
    <row r="231" spans="1:15">
      <c r="A231" s="14" t="s">
        <v>216</v>
      </c>
      <c r="B231" s="15">
        <v>1.17715804681881E-5</v>
      </c>
      <c r="C231" s="15">
        <v>2.1872042199724201E-8</v>
      </c>
      <c r="D231" s="15">
        <v>7.4759569977157101E-7</v>
      </c>
      <c r="E231" s="15">
        <v>4.6675546917551598E-7</v>
      </c>
      <c r="F231" s="15">
        <v>2.13631373316202E-6</v>
      </c>
      <c r="G231" s="16" t="s">
        <v>653</v>
      </c>
      <c r="H231" s="16">
        <v>0.115719407101</v>
      </c>
      <c r="I231" s="16" t="s">
        <v>656</v>
      </c>
      <c r="J231" s="16">
        <v>0.145097184065934</v>
      </c>
      <c r="K231" s="17">
        <f t="shared" si="18"/>
        <v>1.8580378615116226E-3</v>
      </c>
      <c r="L231" s="17">
        <f t="shared" si="15"/>
        <v>34.180425080790947</v>
      </c>
      <c r="M231" s="17">
        <f t="shared" si="16"/>
        <v>21.34027837516707</v>
      </c>
      <c r="N231" s="17">
        <f t="shared" si="17"/>
        <v>97.673263139047805</v>
      </c>
      <c r="O231" s="14" t="s">
        <v>536</v>
      </c>
    </row>
    <row r="232" spans="1:15">
      <c r="A232" s="14" t="s">
        <v>212</v>
      </c>
      <c r="B232" s="15">
        <v>1.14076379368367E-5</v>
      </c>
      <c r="C232" s="18">
        <v>0</v>
      </c>
      <c r="D232" s="15">
        <v>9.801015066636121E-7</v>
      </c>
      <c r="E232" s="15">
        <v>4.2153679968027798E-7</v>
      </c>
      <c r="F232" s="15">
        <v>1.3692774996275999E-6</v>
      </c>
      <c r="G232" s="16" t="s">
        <v>653</v>
      </c>
      <c r="H232" s="16" t="s">
        <v>653</v>
      </c>
      <c r="I232" s="16" t="s">
        <v>656</v>
      </c>
      <c r="J232" s="16">
        <v>9.2283653846153793E-2</v>
      </c>
      <c r="K232" s="17">
        <v>0</v>
      </c>
      <c r="L232" s="17" t="e">
        <f t="shared" si="15"/>
        <v>#DIV/0!</v>
      </c>
      <c r="M232" s="17" t="e">
        <f t="shared" si="16"/>
        <v>#DIV/0!</v>
      </c>
      <c r="N232" s="17" t="e">
        <f t="shared" si="17"/>
        <v>#DIV/0!</v>
      </c>
      <c r="O232" s="14" t="s">
        <v>537</v>
      </c>
    </row>
    <row r="233" spans="1:15">
      <c r="A233" s="14" t="s">
        <v>215</v>
      </c>
      <c r="B233" s="15">
        <v>1.26430527893157E-5</v>
      </c>
      <c r="C233" s="15">
        <v>3.6052816812732103E-8</v>
      </c>
      <c r="D233" s="15">
        <v>7.9967441471452204E-7</v>
      </c>
      <c r="E233" s="15">
        <v>2.5506027866162502E-7</v>
      </c>
      <c r="F233" s="15">
        <v>1.4080761706765799E-6</v>
      </c>
      <c r="G233" s="16" t="s">
        <v>653</v>
      </c>
      <c r="H233" s="16" t="s">
        <v>653</v>
      </c>
      <c r="I233" s="16">
        <v>8.2327586206896494E-2</v>
      </c>
      <c r="J233" s="16" t="s">
        <v>653</v>
      </c>
      <c r="K233" s="17">
        <f t="shared" si="18"/>
        <v>2.8515911001494323E-3</v>
      </c>
      <c r="L233" s="17">
        <f t="shared" si="15"/>
        <v>22.180636227905385</v>
      </c>
      <c r="M233" s="17">
        <f t="shared" si="16"/>
        <v>7.0746283150766214</v>
      </c>
      <c r="N233" s="17">
        <f t="shared" si="17"/>
        <v>39.05592669750331</v>
      </c>
      <c r="O233" s="14" t="s">
        <v>538</v>
      </c>
    </row>
    <row r="234" spans="1:15">
      <c r="A234" s="14" t="s">
        <v>218</v>
      </c>
      <c r="B234" s="15">
        <v>1.3749083423304401E-5</v>
      </c>
      <c r="C234" s="15">
        <v>4.4052289329496299E-8</v>
      </c>
      <c r="D234" s="15">
        <v>1.16257040246849E-6</v>
      </c>
      <c r="E234" s="15">
        <v>5.8836139414177498E-7</v>
      </c>
      <c r="F234" s="15">
        <v>2.2993088464730902E-6</v>
      </c>
      <c r="G234" s="16" t="s">
        <v>653</v>
      </c>
      <c r="H234" s="16">
        <v>6.5888314374353704E-2</v>
      </c>
      <c r="I234" s="16" t="s">
        <v>653</v>
      </c>
      <c r="J234" s="16">
        <v>6.8594093406593407E-2</v>
      </c>
      <c r="K234" s="17">
        <f t="shared" si="18"/>
        <v>3.2040164404580321E-3</v>
      </c>
      <c r="L234" s="17">
        <f t="shared" si="15"/>
        <v>26.390692065351125</v>
      </c>
      <c r="M234" s="17">
        <f t="shared" si="16"/>
        <v>13.355977705063856</v>
      </c>
      <c r="N234" s="17">
        <f t="shared" si="17"/>
        <v>52.194991031567824</v>
      </c>
      <c r="O234" s="14" t="s">
        <v>539</v>
      </c>
    </row>
    <row r="235" spans="1:15">
      <c r="A235" s="14" t="s">
        <v>222</v>
      </c>
      <c r="B235" s="15">
        <v>1.3802253534884901E-5</v>
      </c>
      <c r="C235" s="18">
        <v>0</v>
      </c>
      <c r="D235" s="15">
        <v>1.0242891023849599E-6</v>
      </c>
      <c r="E235" s="15">
        <v>6.6228340463186798E-7</v>
      </c>
      <c r="F235" s="15">
        <v>2.0491948904848202E-6</v>
      </c>
      <c r="G235" s="16" t="s">
        <v>653</v>
      </c>
      <c r="H235" s="16">
        <v>9.2391933815925503E-2</v>
      </c>
      <c r="I235" s="16" t="s">
        <v>653</v>
      </c>
      <c r="J235" s="16">
        <v>6.5567307692307703E-2</v>
      </c>
      <c r="K235" s="17">
        <v>0</v>
      </c>
      <c r="L235" s="17" t="e">
        <f t="shared" si="15"/>
        <v>#DIV/0!</v>
      </c>
      <c r="M235" s="17" t="e">
        <f t="shared" si="16"/>
        <v>#DIV/0!</v>
      </c>
      <c r="N235" s="17" t="e">
        <f t="shared" si="17"/>
        <v>#DIV/0!</v>
      </c>
      <c r="O235" s="14" t="s">
        <v>540</v>
      </c>
    </row>
    <row r="236" spans="1:15">
      <c r="A236" s="14" t="s">
        <v>221</v>
      </c>
      <c r="B236" s="15">
        <v>1.2651681894322699E-5</v>
      </c>
      <c r="C236" s="15">
        <v>3.4175065937069E-8</v>
      </c>
      <c r="D236" s="15">
        <v>1.0693796220461E-6</v>
      </c>
      <c r="E236" s="15">
        <v>4.0340783382301402E-7</v>
      </c>
      <c r="F236" s="15">
        <v>1.77690160293769E-6</v>
      </c>
      <c r="G236" s="16" t="s">
        <v>653</v>
      </c>
      <c r="H236" s="16" t="s">
        <v>653</v>
      </c>
      <c r="I236" s="16" t="s">
        <v>653</v>
      </c>
      <c r="J236" s="16">
        <v>0.102045673076923</v>
      </c>
      <c r="K236" s="17">
        <f t="shared" si="18"/>
        <v>2.7012270955377622E-3</v>
      </c>
      <c r="L236" s="17">
        <f t="shared" si="15"/>
        <v>31.291223373651658</v>
      </c>
      <c r="M236" s="17">
        <f t="shared" si="16"/>
        <v>11.804156707871797</v>
      </c>
      <c r="N236" s="17">
        <f t="shared" si="17"/>
        <v>51.994094355508494</v>
      </c>
      <c r="O236" s="14" t="s">
        <v>541</v>
      </c>
    </row>
    <row r="237" spans="1:15">
      <c r="A237" s="14" t="s">
        <v>223</v>
      </c>
      <c r="B237" s="15">
        <v>9.9253583215339998E-6</v>
      </c>
      <c r="C237" s="18">
        <v>0</v>
      </c>
      <c r="D237" s="15">
        <v>7.5041054296769805E-7</v>
      </c>
      <c r="E237" s="15">
        <v>5.2727044085065999E-7</v>
      </c>
      <c r="F237" s="15">
        <v>1.4495157098900499E-6</v>
      </c>
      <c r="G237" s="16" t="s">
        <v>653</v>
      </c>
      <c r="H237" s="16">
        <v>7.5156497759393301E-2</v>
      </c>
      <c r="I237" s="16" t="s">
        <v>656</v>
      </c>
      <c r="J237" s="16">
        <v>0.151249656593407</v>
      </c>
      <c r="K237" s="17">
        <v>0</v>
      </c>
      <c r="L237" s="17" t="e">
        <f t="shared" si="15"/>
        <v>#DIV/0!</v>
      </c>
      <c r="M237" s="17" t="e">
        <f t="shared" si="16"/>
        <v>#DIV/0!</v>
      </c>
      <c r="N237" s="17" t="e">
        <f t="shared" si="17"/>
        <v>#DIV/0!</v>
      </c>
      <c r="O237" s="14" t="s">
        <v>542</v>
      </c>
    </row>
    <row r="238" spans="1:15">
      <c r="A238" s="14" t="s">
        <v>224</v>
      </c>
      <c r="B238" s="15">
        <v>1.4153588232292199E-5</v>
      </c>
      <c r="C238" s="15">
        <v>3.5277487418909897E-8</v>
      </c>
      <c r="D238" s="15">
        <v>9.3453098758502604E-7</v>
      </c>
      <c r="E238" s="15">
        <v>7.7246633045523898E-7</v>
      </c>
      <c r="F238" s="15">
        <v>1.9548742846657599E-6</v>
      </c>
      <c r="G238" s="16" t="s">
        <v>653</v>
      </c>
      <c r="H238" s="16">
        <v>8.6781799379524294E-2</v>
      </c>
      <c r="I238" s="16" t="s">
        <v>656</v>
      </c>
      <c r="J238" s="16">
        <v>0.146059409340659</v>
      </c>
      <c r="K238" s="17">
        <f t="shared" si="18"/>
        <v>2.4924765960353677E-3</v>
      </c>
      <c r="L238" s="17">
        <f t="shared" si="15"/>
        <v>26.490860204632561</v>
      </c>
      <c r="M238" s="17">
        <f t="shared" si="16"/>
        <v>21.896863608295742</v>
      </c>
      <c r="N238" s="17">
        <f t="shared" si="17"/>
        <v>55.414215345106541</v>
      </c>
      <c r="O238" s="14" t="s">
        <v>543</v>
      </c>
    </row>
    <row r="239" spans="1:15">
      <c r="A239" s="14" t="s">
        <v>225</v>
      </c>
      <c r="B239" s="15">
        <v>1.17121196548417E-5</v>
      </c>
      <c r="C239" s="18">
        <v>0</v>
      </c>
      <c r="D239" s="15">
        <v>6.9563533952143902E-7</v>
      </c>
      <c r="E239" s="15">
        <v>6.0148583116059505E-7</v>
      </c>
      <c r="F239" s="15">
        <v>1.5991065830517401E-6</v>
      </c>
      <c r="G239" s="16" t="s">
        <v>653</v>
      </c>
      <c r="H239" s="16">
        <v>6.2983798690106896E-2</v>
      </c>
      <c r="I239" s="16" t="s">
        <v>656</v>
      </c>
      <c r="J239" s="16">
        <v>9.9961538461538504E-2</v>
      </c>
      <c r="K239" s="17">
        <v>0</v>
      </c>
      <c r="L239" s="17" t="e">
        <f t="shared" si="15"/>
        <v>#DIV/0!</v>
      </c>
      <c r="M239" s="17" t="e">
        <f t="shared" si="16"/>
        <v>#DIV/0!</v>
      </c>
      <c r="N239" s="17" t="e">
        <f t="shared" si="17"/>
        <v>#DIV/0!</v>
      </c>
      <c r="O239" s="14" t="s">
        <v>544</v>
      </c>
    </row>
    <row r="240" spans="1:15">
      <c r="A240" s="14" t="s">
        <v>226</v>
      </c>
      <c r="B240" s="15">
        <v>1.07825456478067E-5</v>
      </c>
      <c r="C240" s="15">
        <v>9.4275479423650398E-5</v>
      </c>
      <c r="D240" s="15">
        <v>4.7060464061251801E-5</v>
      </c>
      <c r="E240" s="15">
        <v>4.4955298760812197E-5</v>
      </c>
      <c r="F240" s="15">
        <v>2.66620034444966E-5</v>
      </c>
      <c r="G240" s="16" t="s">
        <v>653</v>
      </c>
      <c r="H240" s="16">
        <v>0.23222371596001401</v>
      </c>
      <c r="I240" s="16">
        <v>0.19380206896551699</v>
      </c>
      <c r="J240" s="16" t="s">
        <v>653</v>
      </c>
      <c r="K240" s="17">
        <f t="shared" si="18"/>
        <v>8.7433415543042159</v>
      </c>
      <c r="L240" s="17">
        <f t="shared" si="15"/>
        <v>0.49918032078918273</v>
      </c>
      <c r="M240" s="17">
        <f t="shared" si="16"/>
        <v>0.47685038607753288</v>
      </c>
      <c r="N240" s="17">
        <f t="shared" si="17"/>
        <v>0.28280952382839902</v>
      </c>
      <c r="O240" s="14" t="s">
        <v>545</v>
      </c>
    </row>
    <row r="241" spans="1:15">
      <c r="A241" s="14" t="s">
        <v>227</v>
      </c>
      <c r="B241" s="15">
        <v>1.42372937524102E-5</v>
      </c>
      <c r="C241" s="18">
        <v>0</v>
      </c>
      <c r="D241" s="15">
        <v>8.9809010409845596E-7</v>
      </c>
      <c r="E241" s="15">
        <v>4.64544603360427E-7</v>
      </c>
      <c r="F241" s="15">
        <v>1.41746509921539E-6</v>
      </c>
      <c r="G241" s="16" t="s">
        <v>653</v>
      </c>
      <c r="H241" s="16">
        <v>5.0204756980351602E-2</v>
      </c>
      <c r="I241" s="16" t="s">
        <v>653</v>
      </c>
      <c r="J241" s="16">
        <v>0.175790521978022</v>
      </c>
      <c r="K241" s="17">
        <v>0</v>
      </c>
      <c r="L241" s="17" t="e">
        <f t="shared" si="15"/>
        <v>#DIV/0!</v>
      </c>
      <c r="M241" s="17" t="e">
        <f t="shared" si="16"/>
        <v>#DIV/0!</v>
      </c>
      <c r="N241" s="17" t="e">
        <f t="shared" si="17"/>
        <v>#DIV/0!</v>
      </c>
      <c r="O241" s="14" t="s">
        <v>546</v>
      </c>
    </row>
    <row r="242" spans="1:15">
      <c r="A242" s="14" t="s">
        <v>228</v>
      </c>
      <c r="B242" s="15">
        <v>1.11181929990374E-5</v>
      </c>
      <c r="C242" s="18">
        <v>0</v>
      </c>
      <c r="D242" s="15">
        <v>8.3980640897549899E-7</v>
      </c>
      <c r="E242" s="15">
        <v>3.8701883578824202E-7</v>
      </c>
      <c r="F242" s="15">
        <v>1.1066105760669799E-6</v>
      </c>
      <c r="G242" s="16" t="s">
        <v>653</v>
      </c>
      <c r="H242" s="16">
        <v>5.1530162013098901E-2</v>
      </c>
      <c r="I242" s="16" t="s">
        <v>653</v>
      </c>
      <c r="J242" s="16">
        <v>8.6122252747252701E-2</v>
      </c>
      <c r="K242" s="17">
        <v>0</v>
      </c>
      <c r="L242" s="17" t="e">
        <f t="shared" si="15"/>
        <v>#DIV/0!</v>
      </c>
      <c r="M242" s="17" t="e">
        <f t="shared" si="16"/>
        <v>#DIV/0!</v>
      </c>
      <c r="N242" s="17" t="e">
        <f t="shared" si="17"/>
        <v>#DIV/0!</v>
      </c>
      <c r="O242" s="14" t="s">
        <v>547</v>
      </c>
    </row>
    <row r="243" spans="1:15">
      <c r="A243" s="14" t="s">
        <v>229</v>
      </c>
      <c r="B243" s="15">
        <v>3.0091874469545699E-5</v>
      </c>
      <c r="C243" s="18">
        <v>1.14437081519315E-4</v>
      </c>
      <c r="D243" s="15">
        <v>5.5103156272097202E-5</v>
      </c>
      <c r="E243" s="15">
        <v>4.44619121449678E-5</v>
      </c>
      <c r="F243" s="15">
        <v>6.9347844912726303E-5</v>
      </c>
      <c r="G243" s="16" t="s">
        <v>653</v>
      </c>
      <c r="H243" s="16">
        <v>0.10313719407101</v>
      </c>
      <c r="I243" s="16" t="s">
        <v>653</v>
      </c>
      <c r="J243" s="16">
        <v>0.270072458791209</v>
      </c>
      <c r="K243" s="17">
        <f t="shared" si="18"/>
        <v>3.8029229995336569</v>
      </c>
      <c r="L243" s="17">
        <f t="shared" ref="L243:L306" si="19">D243/C243</f>
        <v>0.48151486861185588</v>
      </c>
      <c r="M243" s="17">
        <f t="shared" ref="M243:M306" si="20">E243/C243</f>
        <v>0.3885271413310501</v>
      </c>
      <c r="N243" s="17">
        <f t="shared" si="17"/>
        <v>0.60599103011047684</v>
      </c>
      <c r="O243" s="14" t="s">
        <v>548</v>
      </c>
    </row>
    <row r="244" spans="1:15">
      <c r="A244" s="14" t="s">
        <v>230</v>
      </c>
      <c r="B244" s="15">
        <v>1.62156150457616E-6</v>
      </c>
      <c r="C244" s="15">
        <v>8.94834966119901E-8</v>
      </c>
      <c r="D244" s="15">
        <v>1.2228242815707101E-7</v>
      </c>
      <c r="E244" s="15">
        <v>5.3269162207715601E-7</v>
      </c>
      <c r="F244" s="15">
        <v>4.4765509105299198E-7</v>
      </c>
      <c r="G244" s="16" t="s">
        <v>653</v>
      </c>
      <c r="H244" s="16">
        <v>0.82359600137883504</v>
      </c>
      <c r="I244" s="16">
        <v>0.13365655172413801</v>
      </c>
      <c r="J244" s="16" t="s">
        <v>653</v>
      </c>
      <c r="K244" s="17">
        <f>C244/B244</f>
        <v>5.5183535351241014E-2</v>
      </c>
      <c r="L244" s="17">
        <f t="shared" si="19"/>
        <v>1.3665360964525173</v>
      </c>
      <c r="M244" s="17">
        <f t="shared" si="20"/>
        <v>5.9529593974960902</v>
      </c>
      <c r="N244" s="17">
        <f t="shared" si="17"/>
        <v>5.0026553275412535</v>
      </c>
      <c r="O244" s="14" t="s">
        <v>549</v>
      </c>
    </row>
    <row r="245" spans="1:15">
      <c r="A245" s="14" t="s">
        <v>231</v>
      </c>
      <c r="B245" s="15">
        <v>7.6929956049944596E-5</v>
      </c>
      <c r="C245" s="18">
        <v>1.6749040872467001E-4</v>
      </c>
      <c r="D245" s="18">
        <v>1.27318588546419E-4</v>
      </c>
      <c r="E245" s="18">
        <v>1.1088909895541601E-4</v>
      </c>
      <c r="F245" s="15">
        <v>7.1263315890317104E-5</v>
      </c>
      <c r="G245" s="16" t="s">
        <v>653</v>
      </c>
      <c r="H245" s="16">
        <v>0.35410065494657</v>
      </c>
      <c r="I245" s="16">
        <v>0.214530689655172</v>
      </c>
      <c r="J245" s="16" t="s">
        <v>656</v>
      </c>
      <c r="K245" s="17">
        <f t="shared" si="18"/>
        <v>2.1771806110994212</v>
      </c>
      <c r="L245" s="17">
        <f t="shared" si="19"/>
        <v>0.76015450386602335</v>
      </c>
      <c r="M245" s="17">
        <f t="shared" si="20"/>
        <v>0.66206238195825073</v>
      </c>
      <c r="N245" s="17">
        <f t="shared" si="17"/>
        <v>0.42547699556613827</v>
      </c>
      <c r="O245" s="14" t="s">
        <v>550</v>
      </c>
    </row>
    <row r="246" spans="1:15">
      <c r="A246" s="14" t="s">
        <v>232</v>
      </c>
      <c r="B246" s="15">
        <v>1.0455955247940701E-5</v>
      </c>
      <c r="C246" s="15">
        <v>7.36111982768698E-5</v>
      </c>
      <c r="D246" s="15">
        <v>2.5446515028186501E-5</v>
      </c>
      <c r="E246" s="15">
        <v>1.9968950690096199E-5</v>
      </c>
      <c r="F246" s="15">
        <v>2.4373356755227399E-5</v>
      </c>
      <c r="G246" s="16" t="s">
        <v>653</v>
      </c>
      <c r="H246" s="16">
        <v>8.4085832471561497E-2</v>
      </c>
      <c r="I246" s="16" t="s">
        <v>653</v>
      </c>
      <c r="J246" s="16">
        <v>5.5096840659340701E-2</v>
      </c>
      <c r="K246" s="17">
        <f t="shared" si="18"/>
        <v>7.0401217804913152</v>
      </c>
      <c r="L246" s="17">
        <f t="shared" si="19"/>
        <v>0.34568809670066647</v>
      </c>
      <c r="M246" s="17">
        <f t="shared" si="20"/>
        <v>0.27127599003331082</v>
      </c>
      <c r="N246" s="17">
        <f t="shared" si="17"/>
        <v>0.3311093600671085</v>
      </c>
      <c r="O246" s="14" t="s">
        <v>551</v>
      </c>
    </row>
    <row r="247" spans="1:15">
      <c r="A247" s="14" t="s">
        <v>234</v>
      </c>
      <c r="B247" s="15">
        <v>3.6539519033489602E-7</v>
      </c>
      <c r="C247" s="18">
        <v>0</v>
      </c>
      <c r="D247" s="15">
        <v>7.9864551486446899E-8</v>
      </c>
      <c r="E247" s="15">
        <v>9.6193409717050601E-8</v>
      </c>
      <c r="F247" s="15">
        <v>1.2326011490704099E-7</v>
      </c>
      <c r="G247" s="16" t="s">
        <v>653</v>
      </c>
      <c r="H247" s="16">
        <v>6.7182350913478101E-2</v>
      </c>
      <c r="I247" s="16" t="s">
        <v>653</v>
      </c>
      <c r="J247" s="16">
        <v>0.129101648351648</v>
      </c>
      <c r="K247" s="17">
        <v>0</v>
      </c>
      <c r="L247" s="17" t="e">
        <f t="shared" si="19"/>
        <v>#DIV/0!</v>
      </c>
      <c r="M247" s="17" t="e">
        <f t="shared" si="20"/>
        <v>#DIV/0!</v>
      </c>
      <c r="N247" s="17" t="e">
        <f t="shared" si="17"/>
        <v>#DIV/0!</v>
      </c>
      <c r="O247" s="14" t="s">
        <v>551</v>
      </c>
    </row>
    <row r="248" spans="1:15">
      <c r="A248" s="14" t="s">
        <v>233</v>
      </c>
      <c r="B248" s="15">
        <v>4.2932348940066098E-6</v>
      </c>
      <c r="C248" s="15">
        <v>8.9122044893187805E-5</v>
      </c>
      <c r="D248" s="15">
        <v>4.12067280224495E-5</v>
      </c>
      <c r="E248" s="15">
        <v>2.9425980413921299E-5</v>
      </c>
      <c r="F248" s="15">
        <v>1.4363417486136E-5</v>
      </c>
      <c r="G248" s="16" t="s">
        <v>653</v>
      </c>
      <c r="H248" s="16">
        <v>0.26438607376766599</v>
      </c>
      <c r="I248" s="16">
        <v>0.125430344827586</v>
      </c>
      <c r="J248" s="16" t="s">
        <v>653</v>
      </c>
      <c r="K248" s="17">
        <f t="shared" si="18"/>
        <v>20.758716234605028</v>
      </c>
      <c r="L248" s="17">
        <f t="shared" si="19"/>
        <v>0.46236291000543689</v>
      </c>
      <c r="M248" s="17">
        <f t="shared" si="20"/>
        <v>0.33017622574962396</v>
      </c>
      <c r="N248" s="17">
        <f t="shared" si="17"/>
        <v>0.1611657082526603</v>
      </c>
      <c r="O248" s="14" t="s">
        <v>552</v>
      </c>
    </row>
    <row r="249" spans="1:15">
      <c r="A249" s="14" t="s">
        <v>235</v>
      </c>
      <c r="B249" s="15">
        <v>7.4466791177557302E-6</v>
      </c>
      <c r="C249" s="18">
        <v>1.05879448413928E-4</v>
      </c>
      <c r="D249" s="15">
        <v>4.1818257522217497E-5</v>
      </c>
      <c r="E249" s="15">
        <v>1.98379800368224E-5</v>
      </c>
      <c r="F249" s="15">
        <v>3.4372080837891999E-5</v>
      </c>
      <c r="G249" s="16" t="s">
        <v>653</v>
      </c>
      <c r="H249" s="16">
        <v>0.16274801792485299</v>
      </c>
      <c r="I249" s="16" t="s">
        <v>653</v>
      </c>
      <c r="J249" s="16">
        <v>8.0461881868131899E-2</v>
      </c>
      <c r="K249" s="17">
        <f t="shared" si="18"/>
        <v>14.218344410929554</v>
      </c>
      <c r="L249" s="17">
        <f t="shared" si="19"/>
        <v>0.39496104436369994</v>
      </c>
      <c r="M249" s="17">
        <f t="shared" si="20"/>
        <v>0.1873638400463446</v>
      </c>
      <c r="N249" s="17">
        <f t="shared" si="17"/>
        <v>0.3246341131615727</v>
      </c>
      <c r="O249" s="14" t="s">
        <v>553</v>
      </c>
    </row>
    <row r="250" spans="1:15">
      <c r="A250" s="14" t="s">
        <v>236</v>
      </c>
      <c r="B250" s="15">
        <v>5.8263954453197203E-6</v>
      </c>
      <c r="C250" s="15">
        <v>2.7897945902370101E-7</v>
      </c>
      <c r="D250" s="15">
        <v>7.5116540053512403E-7</v>
      </c>
      <c r="E250" s="15">
        <v>1.4710614617369501E-6</v>
      </c>
      <c r="F250" s="15">
        <v>1.0073671384372599E-6</v>
      </c>
      <c r="G250" s="16" t="s">
        <v>653</v>
      </c>
      <c r="H250" s="16">
        <v>0.14857290589451899</v>
      </c>
      <c r="I250" s="16" t="s">
        <v>653</v>
      </c>
      <c r="J250" s="16">
        <v>5.6593063186813203E-2</v>
      </c>
      <c r="K250" s="17">
        <f t="shared" si="18"/>
        <v>4.7881998680299354E-2</v>
      </c>
      <c r="L250" s="17">
        <f t="shared" si="19"/>
        <v>2.6925473408108802</v>
      </c>
      <c r="M250" s="17">
        <f t="shared" si="20"/>
        <v>5.2730099444775771</v>
      </c>
      <c r="N250" s="17">
        <f t="shared" si="17"/>
        <v>3.6109007522008203</v>
      </c>
      <c r="O250" s="14" t="s">
        <v>554</v>
      </c>
    </row>
    <row r="251" spans="1:15">
      <c r="A251" s="14" t="s">
        <v>237</v>
      </c>
      <c r="B251" s="15">
        <v>5.0899730779745301E-6</v>
      </c>
      <c r="C251" s="15">
        <v>8.1878778414208204E-5</v>
      </c>
      <c r="D251" s="15">
        <v>4.8785549796068503E-5</v>
      </c>
      <c r="E251" s="15">
        <v>1.51541812298212E-5</v>
      </c>
      <c r="F251" s="15">
        <v>3.1239569867186599E-5</v>
      </c>
      <c r="G251" s="16" t="s">
        <v>653</v>
      </c>
      <c r="H251" s="16">
        <v>0.476192347466391</v>
      </c>
      <c r="I251" s="16" t="s">
        <v>653</v>
      </c>
      <c r="J251" s="16">
        <v>0.16248111263736301</v>
      </c>
      <c r="K251" s="17">
        <f t="shared" si="18"/>
        <v>16.086289094242222</v>
      </c>
      <c r="L251" s="17">
        <f t="shared" si="19"/>
        <v>0.5958265467673719</v>
      </c>
      <c r="M251" s="17">
        <f t="shared" si="20"/>
        <v>0.18508069518525616</v>
      </c>
      <c r="N251" s="17">
        <f t="shared" si="17"/>
        <v>0.38153439111111215</v>
      </c>
      <c r="O251" s="14" t="s">
        <v>555</v>
      </c>
    </row>
    <row r="252" spans="1:15">
      <c r="A252" s="14" t="s">
        <v>238</v>
      </c>
      <c r="B252" s="15">
        <v>1.4994284917666401E-5</v>
      </c>
      <c r="C252" s="15">
        <v>2.5936101934630598E-6</v>
      </c>
      <c r="D252" s="15">
        <v>6.7627630179276898E-6</v>
      </c>
      <c r="E252" s="15">
        <v>1.5682180087106001E-5</v>
      </c>
      <c r="F252" s="15">
        <v>1.0525503284374499E-5</v>
      </c>
      <c r="G252" s="16" t="s">
        <v>653</v>
      </c>
      <c r="H252" s="16">
        <v>0.101743192002758</v>
      </c>
      <c r="I252" s="16" t="s">
        <v>653</v>
      </c>
      <c r="J252" s="16" t="s">
        <v>653</v>
      </c>
      <c r="K252" s="17">
        <f t="shared" si="18"/>
        <v>0.17297324998855032</v>
      </c>
      <c r="L252" s="17">
        <f t="shared" si="19"/>
        <v>2.607470866274574</v>
      </c>
      <c r="M252" s="17">
        <f t="shared" si="20"/>
        <v>6.0464676328892439</v>
      </c>
      <c r="N252" s="17">
        <f t="shared" si="17"/>
        <v>4.0582441073461997</v>
      </c>
      <c r="O252" s="14" t="s">
        <v>556</v>
      </c>
    </row>
    <row r="253" spans="1:15">
      <c r="A253" s="14" t="s">
        <v>239</v>
      </c>
      <c r="B253" s="18">
        <v>2.1128757503349299E-4</v>
      </c>
      <c r="C253" s="18">
        <v>2.9511771130959598E-4</v>
      </c>
      <c r="D253" s="18">
        <v>2.6358976516405598E-4</v>
      </c>
      <c r="E253" s="18">
        <v>2.4687280062200698E-4</v>
      </c>
      <c r="F253" s="18">
        <v>2.0479256692359E-4</v>
      </c>
      <c r="G253" s="16" t="s">
        <v>653</v>
      </c>
      <c r="H253" s="16">
        <v>0.35821061702861101</v>
      </c>
      <c r="I253" s="16">
        <v>0.17036068965517201</v>
      </c>
      <c r="J253" s="16" t="s">
        <v>656</v>
      </c>
      <c r="K253" s="17">
        <f t="shared" si="18"/>
        <v>1.3967584760382354</v>
      </c>
      <c r="L253" s="17">
        <f t="shared" si="19"/>
        <v>0.89316823444572824</v>
      </c>
      <c r="M253" s="17">
        <f t="shared" si="20"/>
        <v>0.83652316062800713</v>
      </c>
      <c r="N253" s="17">
        <f t="shared" si="17"/>
        <v>0.69393519628088485</v>
      </c>
      <c r="O253" s="14" t="s">
        <v>557</v>
      </c>
    </row>
    <row r="254" spans="1:15">
      <c r="A254" s="14" t="s">
        <v>240</v>
      </c>
      <c r="B254" s="18">
        <v>1.4794122514917999E-4</v>
      </c>
      <c r="C254" s="18">
        <v>3.2129968668781998E-4</v>
      </c>
      <c r="D254" s="18">
        <v>2.0603464376782999E-4</v>
      </c>
      <c r="E254" s="18">
        <v>1.6517717434444301E-4</v>
      </c>
      <c r="F254" s="18">
        <v>1.6744561861799199E-4</v>
      </c>
      <c r="G254" s="16" t="s">
        <v>653</v>
      </c>
      <c r="H254" s="16">
        <v>0.17319751809720799</v>
      </c>
      <c r="I254" s="16" t="s">
        <v>653</v>
      </c>
      <c r="J254" s="16" t="s">
        <v>653</v>
      </c>
      <c r="K254" s="17">
        <f t="shared" si="18"/>
        <v>2.17180631270175</v>
      </c>
      <c r="L254" s="17">
        <f t="shared" si="19"/>
        <v>0.64125379607984678</v>
      </c>
      <c r="M254" s="17">
        <f t="shared" si="20"/>
        <v>0.51409067978622669</v>
      </c>
      <c r="N254" s="17">
        <f t="shared" si="17"/>
        <v>0.52115089293779759</v>
      </c>
      <c r="O254" s="14" t="s">
        <v>558</v>
      </c>
    </row>
    <row r="255" spans="1:15">
      <c r="A255" s="14" t="s">
        <v>241</v>
      </c>
      <c r="B255" s="18">
        <v>1.05338300928705E-4</v>
      </c>
      <c r="C255" s="15">
        <v>4.1382209281979602E-5</v>
      </c>
      <c r="D255" s="15">
        <v>5.8571245338791599E-5</v>
      </c>
      <c r="E255" s="15">
        <v>7.9013564412662194E-5</v>
      </c>
      <c r="F255" s="15">
        <v>8.4335924018088103E-5</v>
      </c>
      <c r="G255" s="16" t="s">
        <v>653</v>
      </c>
      <c r="H255" s="16">
        <v>0.42096139262323301</v>
      </c>
      <c r="I255" s="16">
        <v>7.5855862068965496E-2</v>
      </c>
      <c r="J255" s="16" t="s">
        <v>653</v>
      </c>
      <c r="K255" s="17">
        <f t="shared" si="18"/>
        <v>0.39285054834886585</v>
      </c>
      <c r="L255" s="17">
        <f t="shared" si="19"/>
        <v>1.4153726046786288</v>
      </c>
      <c r="M255" s="17">
        <f t="shared" si="20"/>
        <v>1.9093607079859227</v>
      </c>
      <c r="N255" s="17">
        <f t="shared" si="17"/>
        <v>2.0379753880084222</v>
      </c>
      <c r="O255" s="14" t="s">
        <v>559</v>
      </c>
    </row>
    <row r="256" spans="1:15">
      <c r="A256" s="14" t="s">
        <v>242</v>
      </c>
      <c r="B256" s="15">
        <v>4.4314050605638603E-6</v>
      </c>
      <c r="C256" s="15">
        <v>6.2638071422385197E-5</v>
      </c>
      <c r="D256" s="15">
        <v>2.2260541811962799E-5</v>
      </c>
      <c r="E256" s="15">
        <v>1.2384207186400799E-5</v>
      </c>
      <c r="F256" s="15">
        <v>1.3562431438009299E-5</v>
      </c>
      <c r="G256" s="16" t="s">
        <v>653</v>
      </c>
      <c r="H256" s="16">
        <v>0.13667321613236799</v>
      </c>
      <c r="I256" s="16" t="s">
        <v>653</v>
      </c>
      <c r="J256" s="16" t="s">
        <v>653</v>
      </c>
      <c r="K256" s="17">
        <f t="shared" si="18"/>
        <v>14.13503630706578</v>
      </c>
      <c r="L256" s="17">
        <f t="shared" si="19"/>
        <v>0.35538357593825065</v>
      </c>
      <c r="M256" s="17">
        <f t="shared" si="20"/>
        <v>0.19771054416555695</v>
      </c>
      <c r="N256" s="17">
        <f t="shared" si="17"/>
        <v>0.21652057814095541</v>
      </c>
      <c r="O256" s="14" t="s">
        <v>560</v>
      </c>
    </row>
    <row r="257" spans="1:15">
      <c r="A257" s="14" t="s">
        <v>243</v>
      </c>
      <c r="B257" s="18">
        <v>4.6877061015110702E-4</v>
      </c>
      <c r="C257" s="18">
        <v>6.9705036078807699E-4</v>
      </c>
      <c r="D257" s="18">
        <v>5.4727322367483498E-4</v>
      </c>
      <c r="E257" s="18">
        <v>5.2912272407793003E-4</v>
      </c>
      <c r="F257" s="18">
        <v>4.8515548305409301E-4</v>
      </c>
      <c r="G257" s="16" t="s">
        <v>653</v>
      </c>
      <c r="H257" s="16">
        <v>0.168351258186832</v>
      </c>
      <c r="I257" s="16">
        <v>7.1569310344827594E-2</v>
      </c>
      <c r="J257" s="16" t="s">
        <v>653</v>
      </c>
      <c r="K257" s="17">
        <f>C257/B257</f>
        <v>1.4869753898679454</v>
      </c>
      <c r="L257" s="17">
        <f t="shared" si="19"/>
        <v>0.78512723679834884</v>
      </c>
      <c r="M257" s="17">
        <f t="shared" si="20"/>
        <v>0.7590882292632487</v>
      </c>
      <c r="N257" s="17">
        <f t="shared" si="17"/>
        <v>0.69601209660889052</v>
      </c>
      <c r="O257" s="14" t="s">
        <v>561</v>
      </c>
    </row>
    <row r="258" spans="1:15">
      <c r="A258" s="14" t="s">
        <v>244</v>
      </c>
      <c r="B258" s="15">
        <v>3.46199761337704E-6</v>
      </c>
      <c r="C258" s="15">
        <v>6.8348564946116002E-5</v>
      </c>
      <c r="D258" s="15">
        <v>3.63474089305973E-5</v>
      </c>
      <c r="E258" s="15">
        <v>1.1267492208560801E-5</v>
      </c>
      <c r="F258" s="15">
        <v>2.3144657102785901E-5</v>
      </c>
      <c r="G258" s="16" t="s">
        <v>653</v>
      </c>
      <c r="H258" s="16">
        <v>0.37941744226128898</v>
      </c>
      <c r="I258" s="16" t="s">
        <v>653</v>
      </c>
      <c r="J258" s="16">
        <v>0.13777644230769201</v>
      </c>
      <c r="K258" s="17">
        <f t="shared" si="18"/>
        <v>19.742522259986401</v>
      </c>
      <c r="L258" s="17">
        <f t="shared" si="19"/>
        <v>0.53179476349287691</v>
      </c>
      <c r="M258" s="17">
        <f t="shared" si="20"/>
        <v>0.16485338379004388</v>
      </c>
      <c r="N258" s="17">
        <f t="shared" si="17"/>
        <v>0.33862681858840005</v>
      </c>
      <c r="O258" s="14" t="s">
        <v>562</v>
      </c>
    </row>
    <row r="259" spans="1:15">
      <c r="A259" s="14" t="s">
        <v>246</v>
      </c>
      <c r="B259" s="15">
        <v>3.4293773276897598E-5</v>
      </c>
      <c r="C259" s="15">
        <v>3.1157769189262202E-6</v>
      </c>
      <c r="D259" s="15">
        <v>3.0353391180073199E-5</v>
      </c>
      <c r="E259" s="15">
        <v>2.3456699413484001E-5</v>
      </c>
      <c r="F259" s="15">
        <v>2.0176460792019499E-5</v>
      </c>
      <c r="G259" s="16" t="s">
        <v>653</v>
      </c>
      <c r="H259" s="16" t="s">
        <v>653</v>
      </c>
      <c r="I259" s="16" t="s">
        <v>653</v>
      </c>
      <c r="J259" s="16" t="s">
        <v>653</v>
      </c>
      <c r="K259" s="17">
        <f t="shared" si="18"/>
        <v>9.0855470868386468E-2</v>
      </c>
      <c r="L259" s="17">
        <f t="shared" si="19"/>
        <v>9.7418370987014651</v>
      </c>
      <c r="M259" s="17">
        <f t="shared" si="20"/>
        <v>7.5283629168059329</v>
      </c>
      <c r="N259" s="17">
        <f t="shared" si="17"/>
        <v>6.4755793874270191</v>
      </c>
      <c r="O259" s="14" t="s">
        <v>563</v>
      </c>
    </row>
    <row r="260" spans="1:15">
      <c r="A260" s="14" t="s">
        <v>245</v>
      </c>
      <c r="B260" s="15">
        <v>5.2160082106272004E-6</v>
      </c>
      <c r="C260" s="15">
        <v>6.6635628888940301E-5</v>
      </c>
      <c r="D260" s="15">
        <v>1.5631360512939E-5</v>
      </c>
      <c r="E260" s="15">
        <v>9.8774776076702204E-6</v>
      </c>
      <c r="F260" s="15">
        <v>1.9757904337434399E-5</v>
      </c>
      <c r="G260" s="16" t="s">
        <v>653</v>
      </c>
      <c r="H260" s="16">
        <v>6.4082730093071402E-2</v>
      </c>
      <c r="I260" s="16" t="s">
        <v>653</v>
      </c>
      <c r="J260" s="16">
        <v>7.6818337912087906E-2</v>
      </c>
      <c r="K260" s="17">
        <f t="shared" si="18"/>
        <v>12.775215490108993</v>
      </c>
      <c r="L260" s="17">
        <f t="shared" si="19"/>
        <v>0.23457962014572328</v>
      </c>
      <c r="M260" s="17">
        <f t="shared" si="20"/>
        <v>0.14823117560926347</v>
      </c>
      <c r="N260" s="17">
        <f t="shared" ref="N260:N323" si="21">F260/C260</f>
        <v>0.29650660865472334</v>
      </c>
      <c r="O260" s="14" t="s">
        <v>564</v>
      </c>
    </row>
    <row r="261" spans="1:15">
      <c r="A261" s="14" t="s">
        <v>250</v>
      </c>
      <c r="B261" s="15">
        <v>1.7051972848850099E-5</v>
      </c>
      <c r="C261" s="18">
        <v>1.06183948001922E-4</v>
      </c>
      <c r="D261" s="15">
        <v>4.8246594467256899E-5</v>
      </c>
      <c r="E261" s="15">
        <v>4.13035426056351E-5</v>
      </c>
      <c r="F261" s="15">
        <v>2.6405408445078498E-5</v>
      </c>
      <c r="G261" s="16" t="s">
        <v>653</v>
      </c>
      <c r="H261" s="16">
        <v>0.178976559806963</v>
      </c>
      <c r="I261" s="16">
        <v>0.10915999999999999</v>
      </c>
      <c r="J261" s="16" t="s">
        <v>653</v>
      </c>
      <c r="K261" s="17">
        <f t="shared" si="18"/>
        <v>6.2270770041181782</v>
      </c>
      <c r="L261" s="17">
        <f t="shared" si="19"/>
        <v>0.45436806009872233</v>
      </c>
      <c r="M261" s="17">
        <f t="shared" si="20"/>
        <v>0.38898104075850976</v>
      </c>
      <c r="N261" s="17">
        <f t="shared" si="21"/>
        <v>0.24867608468090246</v>
      </c>
      <c r="O261" s="14" t="s">
        <v>565</v>
      </c>
    </row>
    <row r="262" spans="1:15">
      <c r="A262" s="14" t="s">
        <v>251</v>
      </c>
      <c r="B262" s="15">
        <v>9.1675327133567704E-5</v>
      </c>
      <c r="C262" s="15">
        <v>4.7714704347308699E-5</v>
      </c>
      <c r="D262" s="15">
        <v>6.0071954496801999E-5</v>
      </c>
      <c r="E262" s="15">
        <v>7.8746124550066503E-5</v>
      </c>
      <c r="F262" s="15">
        <v>8.6837698736912903E-5</v>
      </c>
      <c r="G262" s="16" t="s">
        <v>653</v>
      </c>
      <c r="H262" s="16">
        <v>0.56245811789038302</v>
      </c>
      <c r="I262" s="16">
        <v>0.15211862068965501</v>
      </c>
      <c r="J262" s="16" t="s">
        <v>653</v>
      </c>
      <c r="K262" s="17">
        <f t="shared" si="18"/>
        <v>0.52047487409333226</v>
      </c>
      <c r="L262" s="17">
        <f t="shared" si="19"/>
        <v>1.2589820123278266</v>
      </c>
      <c r="M262" s="17">
        <f t="shared" si="20"/>
        <v>1.6503534000102864</v>
      </c>
      <c r="N262" s="17">
        <f t="shared" si="21"/>
        <v>1.8199358022808518</v>
      </c>
      <c r="O262" s="14" t="s">
        <v>566</v>
      </c>
    </row>
    <row r="263" spans="1:15">
      <c r="A263" s="14" t="s">
        <v>249</v>
      </c>
      <c r="B263" s="15">
        <v>1.9334264360243899E-5</v>
      </c>
      <c r="C263" s="15">
        <v>4.2916326080706597E-6</v>
      </c>
      <c r="D263" s="15">
        <v>1.10591863347023E-5</v>
      </c>
      <c r="E263" s="15">
        <v>1.21430030786732E-5</v>
      </c>
      <c r="F263" s="15">
        <v>1.19152573772996E-5</v>
      </c>
      <c r="G263" s="16" t="s">
        <v>653</v>
      </c>
      <c r="H263" s="16" t="s">
        <v>653</v>
      </c>
      <c r="I263" s="16" t="s">
        <v>656</v>
      </c>
      <c r="J263" s="16" t="s">
        <v>653</v>
      </c>
      <c r="K263" s="17">
        <f t="shared" si="18"/>
        <v>0.22197030764177061</v>
      </c>
      <c r="L263" s="17">
        <f t="shared" si="19"/>
        <v>2.5769182371074519</v>
      </c>
      <c r="M263" s="17">
        <f t="shared" si="20"/>
        <v>2.8294600651131203</v>
      </c>
      <c r="N263" s="17">
        <f t="shared" si="21"/>
        <v>2.7763926844278979</v>
      </c>
      <c r="O263" s="14" t="s">
        <v>567</v>
      </c>
    </row>
    <row r="264" spans="1:15">
      <c r="A264" s="14" t="s">
        <v>247</v>
      </c>
      <c r="B264" s="15">
        <v>1.6025237308321499E-5</v>
      </c>
      <c r="C264" s="18">
        <v>1.18631674944807E-4</v>
      </c>
      <c r="D264" s="15">
        <v>9.8534548214788197E-5</v>
      </c>
      <c r="E264" s="15">
        <v>3.0714253809644299E-5</v>
      </c>
      <c r="F264" s="15">
        <v>5.2339151696830202E-5</v>
      </c>
      <c r="G264" s="16" t="s">
        <v>653</v>
      </c>
      <c r="H264" s="16">
        <v>0.81867080317132002</v>
      </c>
      <c r="I264" s="16" t="s">
        <v>653</v>
      </c>
      <c r="J264" s="16">
        <v>0.250838598901099</v>
      </c>
      <c r="K264" s="17">
        <f t="shared" si="18"/>
        <v>7.4028030076786813</v>
      </c>
      <c r="L264" s="17">
        <f t="shared" si="19"/>
        <v>0.83059223652225322</v>
      </c>
      <c r="M264" s="17">
        <f t="shared" si="20"/>
        <v>0.25890432571177979</v>
      </c>
      <c r="N264" s="17">
        <f t="shared" si="21"/>
        <v>0.44119036270187384</v>
      </c>
      <c r="O264" s="14" t="s">
        <v>568</v>
      </c>
    </row>
    <row r="265" spans="1:15">
      <c r="A265" s="14" t="s">
        <v>248</v>
      </c>
      <c r="B265" s="15">
        <v>1.5474834786555899E-5</v>
      </c>
      <c r="C265" s="15">
        <v>9.3934514658299294E-5</v>
      </c>
      <c r="D265" s="15">
        <v>4.89684217917116E-5</v>
      </c>
      <c r="E265" s="15">
        <v>2.5178691226688699E-5</v>
      </c>
      <c r="F265" s="15">
        <v>3.6875934160672802E-5</v>
      </c>
      <c r="G265" s="16" t="s">
        <v>653</v>
      </c>
      <c r="H265" s="16">
        <v>0.29532230265425702</v>
      </c>
      <c r="I265" s="16" t="s">
        <v>653</v>
      </c>
      <c r="J265" s="16">
        <v>0.113559409340659</v>
      </c>
      <c r="K265" s="17">
        <f t="shared" si="18"/>
        <v>6.0701465284725984</v>
      </c>
      <c r="L265" s="17">
        <f t="shared" si="19"/>
        <v>0.52130382500874661</v>
      </c>
      <c r="M265" s="17">
        <f t="shared" si="20"/>
        <v>0.26804515164931564</v>
      </c>
      <c r="N265" s="17">
        <f t="shared" si="21"/>
        <v>0.39257065727985579</v>
      </c>
      <c r="O265" s="14" t="s">
        <v>569</v>
      </c>
    </row>
    <row r="266" spans="1:15">
      <c r="A266" s="14" t="s">
        <v>252</v>
      </c>
      <c r="B266" s="15">
        <v>1.1812807598491601E-5</v>
      </c>
      <c r="C266" s="15">
        <v>3.4492474991960699E-6</v>
      </c>
      <c r="D266" s="15">
        <v>8.4228753971838492E-6</v>
      </c>
      <c r="E266" s="15">
        <v>1.0075109890857E-5</v>
      </c>
      <c r="F266" s="15">
        <v>7.8691625122172897E-6</v>
      </c>
      <c r="G266" s="16" t="s">
        <v>653</v>
      </c>
      <c r="H266" s="16" t="s">
        <v>653</v>
      </c>
      <c r="I266" s="16" t="s">
        <v>656</v>
      </c>
      <c r="J266" s="16">
        <v>5.1594436813186803E-2</v>
      </c>
      <c r="K266" s="17">
        <f>C266/B266</f>
        <v>0.29199218479072753</v>
      </c>
      <c r="L266" s="17">
        <f t="shared" si="19"/>
        <v>2.4419457864786458</v>
      </c>
      <c r="M266" s="17">
        <f t="shared" si="20"/>
        <v>2.9209588158591826</v>
      </c>
      <c r="N266" s="17">
        <f t="shared" si="21"/>
        <v>2.2814142835651507</v>
      </c>
      <c r="O266" s="14" t="s">
        <v>570</v>
      </c>
    </row>
    <row r="267" spans="1:15">
      <c r="A267" s="14" t="s">
        <v>254</v>
      </c>
      <c r="B267" s="15">
        <v>4.80630861102777E-6</v>
      </c>
      <c r="C267" s="15">
        <v>7.4630527907516701E-5</v>
      </c>
      <c r="D267" s="15">
        <v>2.7684482348079699E-5</v>
      </c>
      <c r="E267" s="15">
        <v>1.4501761566112401E-5</v>
      </c>
      <c r="F267" s="15">
        <v>1.6649095493201799E-5</v>
      </c>
      <c r="G267" s="16" t="s">
        <v>653</v>
      </c>
      <c r="H267" s="16">
        <v>0.16533229920716999</v>
      </c>
      <c r="I267" s="16" t="s">
        <v>653</v>
      </c>
      <c r="J267" s="16">
        <v>5.5915178571428602E-2</v>
      </c>
      <c r="K267" s="17">
        <f t="shared" ref="K267:K330" si="22">C267/B267</f>
        <v>15.527618791744187</v>
      </c>
      <c r="L267" s="17">
        <f t="shared" si="19"/>
        <v>0.37095385928914687</v>
      </c>
      <c r="M267" s="17">
        <f t="shared" si="20"/>
        <v>0.19431406922490496</v>
      </c>
      <c r="N267" s="17">
        <f t="shared" si="21"/>
        <v>0.22308693184957254</v>
      </c>
      <c r="O267" s="14" t="s">
        <v>571</v>
      </c>
    </row>
    <row r="268" spans="1:15">
      <c r="A268" s="14" t="s">
        <v>253</v>
      </c>
      <c r="B268" s="15">
        <v>2.12540142299692E-5</v>
      </c>
      <c r="C268" s="18">
        <v>1.2241763357674E-4</v>
      </c>
      <c r="D268" s="15">
        <v>4.19514850251966E-5</v>
      </c>
      <c r="E268" s="15">
        <v>3.40363263861506E-5</v>
      </c>
      <c r="F268" s="15">
        <v>3.6746449145038798E-5</v>
      </c>
      <c r="G268" s="16" t="s">
        <v>653</v>
      </c>
      <c r="H268" s="16">
        <v>7.8179248534987894E-2</v>
      </c>
      <c r="I268" s="16" t="s">
        <v>653</v>
      </c>
      <c r="J268" s="16" t="s">
        <v>653</v>
      </c>
      <c r="K268" s="17">
        <f t="shared" si="22"/>
        <v>5.7597417717037729</v>
      </c>
      <c r="L268" s="17">
        <f t="shared" si="19"/>
        <v>0.34269152081671678</v>
      </c>
      <c r="M268" s="17">
        <f t="shared" si="20"/>
        <v>0.27803450689000808</v>
      </c>
      <c r="N268" s="17">
        <f t="shared" si="21"/>
        <v>0.30017284333472705</v>
      </c>
      <c r="O268" s="14" t="s">
        <v>572</v>
      </c>
    </row>
    <row r="269" spans="1:15">
      <c r="A269" s="14" t="s">
        <v>255</v>
      </c>
      <c r="B269" s="18">
        <v>3.6492461318372399E-4</v>
      </c>
      <c r="C269" s="18">
        <v>3.0898398509379401E-4</v>
      </c>
      <c r="D269" s="18">
        <v>3.5401046513021698E-4</v>
      </c>
      <c r="E269" s="18">
        <v>3.6175830117887898E-4</v>
      </c>
      <c r="F269" s="18">
        <v>3.4375393432614399E-4</v>
      </c>
      <c r="G269" s="16" t="s">
        <v>653</v>
      </c>
      <c r="H269" s="16" t="s">
        <v>653</v>
      </c>
      <c r="I269" s="16" t="s">
        <v>656</v>
      </c>
      <c r="J269" s="16">
        <v>6.7198832417582399E-2</v>
      </c>
      <c r="K269" s="17">
        <f t="shared" si="22"/>
        <v>0.84670634408053402</v>
      </c>
      <c r="L269" s="17">
        <f t="shared" si="19"/>
        <v>1.1457243164973581</v>
      </c>
      <c r="M269" s="17">
        <f t="shared" si="20"/>
        <v>1.1707995191694645</v>
      </c>
      <c r="N269" s="17">
        <f t="shared" si="21"/>
        <v>1.112529939769517</v>
      </c>
      <c r="O269" s="14" t="s">
        <v>573</v>
      </c>
    </row>
    <row r="270" spans="1:15">
      <c r="A270" s="14" t="s">
        <v>256</v>
      </c>
      <c r="B270" s="15">
        <v>8.3956592379776295E-6</v>
      </c>
      <c r="C270" s="15">
        <v>9.7442518545551096E-5</v>
      </c>
      <c r="D270" s="15">
        <v>3.3243771067446498E-5</v>
      </c>
      <c r="E270" s="15">
        <v>2.1657024951638401E-5</v>
      </c>
      <c r="F270" s="15">
        <v>2.1235411794065101E-5</v>
      </c>
      <c r="G270" s="16" t="s">
        <v>653</v>
      </c>
      <c r="H270" s="16">
        <v>0.118483626335746</v>
      </c>
      <c r="I270" s="16">
        <v>5.2632758620689703E-2</v>
      </c>
      <c r="J270" s="16" t="s">
        <v>653</v>
      </c>
      <c r="K270" s="17">
        <f t="shared" si="22"/>
        <v>11.60629746676371</v>
      </c>
      <c r="L270" s="17">
        <f t="shared" si="19"/>
        <v>0.34116288827147007</v>
      </c>
      <c r="M270" s="17">
        <f t="shared" si="20"/>
        <v>0.22225436364839515</v>
      </c>
      <c r="N270" s="17">
        <f t="shared" si="21"/>
        <v>0.21792757526210965</v>
      </c>
      <c r="O270" s="14" t="s">
        <v>574</v>
      </c>
    </row>
    <row r="271" spans="1:15">
      <c r="A271" s="14" t="s">
        <v>258</v>
      </c>
      <c r="B271" s="15">
        <v>1.51329182951705E-5</v>
      </c>
      <c r="C271" s="15">
        <v>2.4798591468955798E-6</v>
      </c>
      <c r="D271" s="15">
        <v>5.2086478457807503E-6</v>
      </c>
      <c r="E271" s="15">
        <v>7.6921113682387906E-6</v>
      </c>
      <c r="F271" s="15">
        <v>7.2362427061183296E-6</v>
      </c>
      <c r="G271" s="16" t="s">
        <v>653</v>
      </c>
      <c r="H271" s="16">
        <v>0.10493760772147501</v>
      </c>
      <c r="I271" s="16" t="s">
        <v>653</v>
      </c>
      <c r="J271" s="16" t="s">
        <v>656</v>
      </c>
      <c r="K271" s="17">
        <f t="shared" si="22"/>
        <v>0.16387183876404057</v>
      </c>
      <c r="L271" s="17">
        <f t="shared" si="19"/>
        <v>2.1003805205231973</v>
      </c>
      <c r="M271" s="17">
        <f t="shared" si="20"/>
        <v>3.1018339803162558</v>
      </c>
      <c r="N271" s="17">
        <f t="shared" si="21"/>
        <v>2.9180055307484074</v>
      </c>
      <c r="O271" s="14" t="s">
        <v>575</v>
      </c>
    </row>
    <row r="272" spans="1:15">
      <c r="A272" s="14" t="s">
        <v>257</v>
      </c>
      <c r="B272" s="15">
        <v>1.10330868022357E-5</v>
      </c>
      <c r="C272" s="15">
        <v>8.9260944295133606E-5</v>
      </c>
      <c r="D272" s="15">
        <v>4.5115552005169802E-5</v>
      </c>
      <c r="E272" s="15">
        <v>4.2540200360971503E-5</v>
      </c>
      <c r="F272" s="15">
        <v>2.1380180423583499E-5</v>
      </c>
      <c r="G272" s="16" t="s">
        <v>653</v>
      </c>
      <c r="H272" s="16">
        <v>0.28623371251292701</v>
      </c>
      <c r="I272" s="16">
        <v>0.23531344827586201</v>
      </c>
      <c r="J272" s="16" t="s">
        <v>653</v>
      </c>
      <c r="K272" s="17">
        <f t="shared" si="22"/>
        <v>8.0902965684133044</v>
      </c>
      <c r="L272" s="17">
        <f t="shared" si="19"/>
        <v>0.50543440203813128</v>
      </c>
      <c r="M272" s="17">
        <f t="shared" si="20"/>
        <v>0.47658245940482102</v>
      </c>
      <c r="N272" s="17">
        <f t="shared" si="21"/>
        <v>0.23952447055558562</v>
      </c>
      <c r="O272" s="14" t="s">
        <v>576</v>
      </c>
    </row>
    <row r="273" spans="1:15">
      <c r="A273" s="14" t="s">
        <v>259</v>
      </c>
      <c r="B273" s="15">
        <v>5.0009742856530402E-6</v>
      </c>
      <c r="C273" s="15">
        <v>2.87585149617833E-5</v>
      </c>
      <c r="D273" s="15">
        <v>7.6712231886563093E-6</v>
      </c>
      <c r="E273" s="15">
        <v>8.7012534186493094E-6</v>
      </c>
      <c r="F273" s="15">
        <v>1.21226881650872E-5</v>
      </c>
      <c r="G273" s="16" t="s">
        <v>653</v>
      </c>
      <c r="H273" s="16" t="s">
        <v>653</v>
      </c>
      <c r="I273" s="16" t="s">
        <v>653</v>
      </c>
      <c r="J273" s="16">
        <v>9.7672390109890095E-2</v>
      </c>
      <c r="K273" s="17">
        <f t="shared" si="22"/>
        <v>5.7505824503610574</v>
      </c>
      <c r="L273" s="17">
        <f t="shared" si="19"/>
        <v>0.2667461514911485</v>
      </c>
      <c r="M273" s="17">
        <f t="shared" si="20"/>
        <v>0.30256268205129011</v>
      </c>
      <c r="N273" s="17">
        <f t="shared" si="21"/>
        <v>0.42153387200962333</v>
      </c>
      <c r="O273" s="14" t="s">
        <v>577</v>
      </c>
    </row>
    <row r="274" spans="1:15">
      <c r="A274" s="14" t="s">
        <v>260</v>
      </c>
      <c r="B274" s="15">
        <v>6.4966870910267703E-6</v>
      </c>
      <c r="C274" s="15">
        <v>9.2986574233214602E-5</v>
      </c>
      <c r="D274" s="15">
        <v>2.0114961821134701E-5</v>
      </c>
      <c r="E274" s="15">
        <v>1.53707769975267E-5</v>
      </c>
      <c r="F274" s="15">
        <v>2.8770841774452101E-5</v>
      </c>
      <c r="G274" s="16" t="s">
        <v>653</v>
      </c>
      <c r="H274" s="16">
        <v>6.9942778352292304E-2</v>
      </c>
      <c r="I274" s="16" t="s">
        <v>653</v>
      </c>
      <c r="J274" s="16">
        <v>0.100252403846154</v>
      </c>
      <c r="K274" s="17">
        <f t="shared" si="22"/>
        <v>14.312921790807462</v>
      </c>
      <c r="L274" s="17">
        <f t="shared" si="19"/>
        <v>0.21632114084217635</v>
      </c>
      <c r="M274" s="17">
        <f t="shared" si="20"/>
        <v>0.16530103538362523</v>
      </c>
      <c r="N274" s="17">
        <f t="shared" si="21"/>
        <v>0.30940855722131999</v>
      </c>
      <c r="O274" s="14" t="s">
        <v>578</v>
      </c>
    </row>
    <row r="275" spans="1:15">
      <c r="A275" s="14" t="s">
        <v>261</v>
      </c>
      <c r="B275" s="15">
        <v>1.51693888292293E-5</v>
      </c>
      <c r="C275" s="15">
        <v>3.0086807058635602E-7</v>
      </c>
      <c r="D275" s="15">
        <v>6.7989209738347698E-7</v>
      </c>
      <c r="E275" s="15">
        <v>1.4584012379594601E-6</v>
      </c>
      <c r="F275" s="15">
        <v>3.2323844770743399E-6</v>
      </c>
      <c r="G275" s="16" t="s">
        <v>653</v>
      </c>
      <c r="H275" s="16">
        <v>6.74719062392279E-2</v>
      </c>
      <c r="I275" s="16">
        <v>0.17592862068965501</v>
      </c>
      <c r="J275" s="16" t="s">
        <v>653</v>
      </c>
      <c r="K275" s="17">
        <f t="shared" si="22"/>
        <v>1.98338953515797E-2</v>
      </c>
      <c r="L275" s="17">
        <f t="shared" si="19"/>
        <v>2.2597681969324572</v>
      </c>
      <c r="M275" s="17">
        <f t="shared" si="20"/>
        <v>4.8473114316092429</v>
      </c>
      <c r="N275" s="17">
        <f t="shared" si="21"/>
        <v>10.74352778869093</v>
      </c>
      <c r="O275" s="14" t="s">
        <v>579</v>
      </c>
    </row>
    <row r="276" spans="1:15">
      <c r="A276" s="14" t="s">
        <v>263</v>
      </c>
      <c r="B276" s="15">
        <v>9.0704800472435499E-6</v>
      </c>
      <c r="C276" s="15">
        <v>6.4654445833725794E-5</v>
      </c>
      <c r="D276" s="15">
        <v>2.4483333331751699E-5</v>
      </c>
      <c r="E276" s="15">
        <v>1.3437850542749501E-5</v>
      </c>
      <c r="F276" s="15">
        <v>1.1668475888191999E-5</v>
      </c>
      <c r="G276" s="16" t="s">
        <v>653</v>
      </c>
      <c r="H276" s="16">
        <v>0.15997242330231001</v>
      </c>
      <c r="I276" s="16" t="s">
        <v>653</v>
      </c>
      <c r="J276" s="16" t="s">
        <v>653</v>
      </c>
      <c r="K276" s="17">
        <f t="shared" si="22"/>
        <v>7.1280070621371125</v>
      </c>
      <c r="L276" s="17">
        <f t="shared" si="19"/>
        <v>0.37867981104835985</v>
      </c>
      <c r="M276" s="17">
        <f t="shared" si="20"/>
        <v>0.20784109073192139</v>
      </c>
      <c r="N276" s="17">
        <f t="shared" si="21"/>
        <v>0.18047445520142955</v>
      </c>
      <c r="O276" s="14" t="s">
        <v>580</v>
      </c>
    </row>
    <row r="277" spans="1:15">
      <c r="A277" s="14" t="s">
        <v>262</v>
      </c>
      <c r="B277" s="18">
        <v>8.6367629507995403E-4</v>
      </c>
      <c r="C277" s="18">
        <v>7.0085379309046405E-4</v>
      </c>
      <c r="D277" s="18">
        <v>8.4887819748124301E-4</v>
      </c>
      <c r="E277" s="18">
        <v>8.4783208884623795E-4</v>
      </c>
      <c r="F277" s="18">
        <v>8.0124594233928399E-4</v>
      </c>
      <c r="G277" s="16" t="s">
        <v>653</v>
      </c>
      <c r="H277" s="16">
        <v>5.7328507411237503E-2</v>
      </c>
      <c r="I277" s="16" t="s">
        <v>653</v>
      </c>
      <c r="J277" s="16">
        <v>0.12877506868131899</v>
      </c>
      <c r="K277" s="17">
        <f t="shared" si="22"/>
        <v>0.8114773985148952</v>
      </c>
      <c r="L277" s="17">
        <f t="shared" si="19"/>
        <v>1.2112058261653331</v>
      </c>
      <c r="M277" s="17">
        <f t="shared" si="20"/>
        <v>1.2097132058138158</v>
      </c>
      <c r="N277" s="17">
        <f t="shared" si="21"/>
        <v>1.143242642386415</v>
      </c>
      <c r="O277" s="14" t="s">
        <v>581</v>
      </c>
    </row>
    <row r="278" spans="1:15">
      <c r="A278" s="14" t="s">
        <v>265</v>
      </c>
      <c r="B278" s="18">
        <v>6.4067966153468305E-4</v>
      </c>
      <c r="C278" s="18">
        <v>5.5002752738092303E-4</v>
      </c>
      <c r="D278" s="18">
        <v>5.8502392694407895E-4</v>
      </c>
      <c r="E278" s="18">
        <v>6.2022214410940705E-4</v>
      </c>
      <c r="F278" s="18">
        <v>6.0295343492103E-4</v>
      </c>
      <c r="G278" s="16" t="s">
        <v>653</v>
      </c>
      <c r="H278" s="16">
        <v>0.49170768700448098</v>
      </c>
      <c r="I278" s="16" t="s">
        <v>653</v>
      </c>
      <c r="J278" s="16">
        <v>0.136331730769231</v>
      </c>
      <c r="K278" s="17">
        <f t="shared" si="22"/>
        <v>0.85850630260899485</v>
      </c>
      <c r="L278" s="17">
        <f t="shared" si="19"/>
        <v>1.0636266328883555</v>
      </c>
      <c r="M278" s="17">
        <f t="shared" si="20"/>
        <v>1.1276201885071664</v>
      </c>
      <c r="N278" s="17">
        <f t="shared" si="21"/>
        <v>1.0962241068044818</v>
      </c>
      <c r="O278" s="14" t="s">
        <v>582</v>
      </c>
    </row>
    <row r="279" spans="1:15">
      <c r="A279" s="14" t="s">
        <v>266</v>
      </c>
      <c r="B279" s="15">
        <v>1.89163782640663E-5</v>
      </c>
      <c r="C279" s="15">
        <v>7.5349293883457798E-5</v>
      </c>
      <c r="D279" s="15">
        <v>5.3225661979804597E-5</v>
      </c>
      <c r="E279" s="15">
        <v>1.5816170986128301E-5</v>
      </c>
      <c r="F279" s="15">
        <v>3.0574229367238299E-5</v>
      </c>
      <c r="G279" s="16" t="s">
        <v>653</v>
      </c>
      <c r="H279" s="16">
        <v>0.56237021716649405</v>
      </c>
      <c r="I279" s="16" t="s">
        <v>653</v>
      </c>
      <c r="J279" s="16">
        <v>9.4979395604395597E-2</v>
      </c>
      <c r="K279" s="17">
        <f t="shared" si="22"/>
        <v>3.9832833130955043</v>
      </c>
      <c r="L279" s="17">
        <f t="shared" si="19"/>
        <v>0.70638567711236078</v>
      </c>
      <c r="M279" s="17">
        <f t="shared" si="20"/>
        <v>0.20990470077385273</v>
      </c>
      <c r="N279" s="17">
        <f t="shared" si="21"/>
        <v>0.4057666341840872</v>
      </c>
      <c r="O279" s="14" t="s">
        <v>583</v>
      </c>
    </row>
    <row r="280" spans="1:15">
      <c r="A280" s="14" t="s">
        <v>267</v>
      </c>
      <c r="B280" s="15">
        <v>1.0344423189427401E-5</v>
      </c>
      <c r="C280" s="15">
        <v>9.0615166961515996E-5</v>
      </c>
      <c r="D280" s="15">
        <v>1.65761459239175E-5</v>
      </c>
      <c r="E280" s="15">
        <v>1.47048057936787E-5</v>
      </c>
      <c r="F280" s="15">
        <v>1.3815178569391499E-5</v>
      </c>
      <c r="G280" s="16" t="s">
        <v>653</v>
      </c>
      <c r="H280" s="16" t="s">
        <v>653</v>
      </c>
      <c r="I280" s="16" t="s">
        <v>653</v>
      </c>
      <c r="J280" s="16" t="s">
        <v>653</v>
      </c>
      <c r="K280" s="17">
        <f t="shared" si="22"/>
        <v>8.7598085753229764</v>
      </c>
      <c r="L280" s="17">
        <f t="shared" si="19"/>
        <v>0.1829290446593487</v>
      </c>
      <c r="M280" s="17">
        <f t="shared" si="20"/>
        <v>0.1622775335162577</v>
      </c>
      <c r="N280" s="17">
        <f t="shared" si="21"/>
        <v>0.15245989200967611</v>
      </c>
      <c r="O280" s="14" t="s">
        <v>584</v>
      </c>
    </row>
    <row r="281" spans="1:15">
      <c r="A281" s="14" t="s">
        <v>268</v>
      </c>
      <c r="B281" s="15">
        <v>3.0223713511993001E-5</v>
      </c>
      <c r="C281" s="18">
        <v>1.1061350313688E-4</v>
      </c>
      <c r="D281" s="15">
        <v>5.59027545394946E-5</v>
      </c>
      <c r="E281" s="15">
        <v>6.79848225378745E-5</v>
      </c>
      <c r="F281" s="15">
        <v>3.8354048913683798E-5</v>
      </c>
      <c r="G281" s="16" t="s">
        <v>653</v>
      </c>
      <c r="H281" s="16">
        <v>0.19244708721130599</v>
      </c>
      <c r="I281" s="16">
        <v>0.332464482758621</v>
      </c>
      <c r="J281" s="16" t="s">
        <v>653</v>
      </c>
      <c r="K281" s="17">
        <f t="shared" si="22"/>
        <v>3.6598250275561841</v>
      </c>
      <c r="L281" s="17">
        <f t="shared" si="19"/>
        <v>0.50538815745051546</v>
      </c>
      <c r="M281" s="17">
        <f t="shared" si="20"/>
        <v>0.61461594298976208</v>
      </c>
      <c r="N281" s="17">
        <f t="shared" si="21"/>
        <v>0.34673930239983564</v>
      </c>
      <c r="O281" s="14" t="s">
        <v>585</v>
      </c>
    </row>
    <row r="282" spans="1:15">
      <c r="A282" s="14" t="s">
        <v>269</v>
      </c>
      <c r="B282" s="18">
        <v>1.2625616663881401E-4</v>
      </c>
      <c r="C282" s="18">
        <v>2.4665049945982301E-4</v>
      </c>
      <c r="D282" s="18">
        <v>1.6281344013747599E-4</v>
      </c>
      <c r="E282" s="18">
        <v>1.43102380514464E-4</v>
      </c>
      <c r="F282" s="18">
        <v>1.3237335871362399E-4</v>
      </c>
      <c r="G282" s="16" t="s">
        <v>653</v>
      </c>
      <c r="H282" s="16">
        <v>0.176252671492589</v>
      </c>
      <c r="I282" s="16">
        <v>6.5492758620689706E-2</v>
      </c>
      <c r="J282" s="16" t="s">
        <v>653</v>
      </c>
      <c r="K282" s="17">
        <f t="shared" si="22"/>
        <v>1.953571900891192</v>
      </c>
      <c r="L282" s="17">
        <f t="shared" si="19"/>
        <v>0.66009775165282703</v>
      </c>
      <c r="M282" s="17">
        <f t="shared" si="20"/>
        <v>0.58018281263514737</v>
      </c>
      <c r="N282" s="17">
        <f t="shared" si="21"/>
        <v>0.53668392727169945</v>
      </c>
      <c r="O282" s="14" t="s">
        <v>586</v>
      </c>
    </row>
    <row r="283" spans="1:15">
      <c r="A283" s="14" t="s">
        <v>270</v>
      </c>
      <c r="B283" s="15">
        <v>8.5890539883187397E-5</v>
      </c>
      <c r="C283" s="18">
        <v>1.5324875515161101E-4</v>
      </c>
      <c r="D283" s="18">
        <v>1.02867624564101E-4</v>
      </c>
      <c r="E283" s="18">
        <v>1.16182191899797E-4</v>
      </c>
      <c r="F283" s="15">
        <v>8.7744245179750396E-5</v>
      </c>
      <c r="G283" s="16" t="s">
        <v>653</v>
      </c>
      <c r="H283" s="16">
        <v>0.148082040675629</v>
      </c>
      <c r="I283" s="16">
        <v>0.26353620689655199</v>
      </c>
      <c r="J283" s="16" t="s">
        <v>653</v>
      </c>
      <c r="K283" s="17">
        <f t="shared" si="22"/>
        <v>1.7842332270821901</v>
      </c>
      <c r="L283" s="17">
        <f t="shared" si="19"/>
        <v>0.67124606958361721</v>
      </c>
      <c r="M283" s="17">
        <f t="shared" si="20"/>
        <v>0.75812812825041509</v>
      </c>
      <c r="N283" s="17">
        <f t="shared" si="21"/>
        <v>0.57256090004087712</v>
      </c>
      <c r="O283" s="14" t="s">
        <v>587</v>
      </c>
    </row>
    <row r="284" spans="1:15">
      <c r="A284" s="14" t="s">
        <v>272</v>
      </c>
      <c r="B284" s="18">
        <v>0</v>
      </c>
      <c r="C284" s="15">
        <v>3.7932103526083801E-8</v>
      </c>
      <c r="D284" s="18">
        <v>0</v>
      </c>
      <c r="E284" s="15">
        <v>4.4501030294913099E-7</v>
      </c>
      <c r="F284" s="15">
        <v>1.5805635042063301E-7</v>
      </c>
      <c r="G284" s="16" t="s">
        <v>653</v>
      </c>
      <c r="H284" s="16" t="s">
        <v>653</v>
      </c>
      <c r="I284" s="16" t="s">
        <v>653</v>
      </c>
      <c r="J284" s="16">
        <v>0.395170673076923</v>
      </c>
      <c r="K284" s="17" t="e">
        <f t="shared" si="22"/>
        <v>#DIV/0!</v>
      </c>
      <c r="L284" s="17">
        <f t="shared" si="19"/>
        <v>0</v>
      </c>
      <c r="M284" s="17">
        <f t="shared" si="20"/>
        <v>11.731759158653622</v>
      </c>
      <c r="N284" s="17">
        <f t="shared" si="21"/>
        <v>4.166822710265631</v>
      </c>
      <c r="O284" s="14" t="s">
        <v>588</v>
      </c>
    </row>
    <row r="285" spans="1:15">
      <c r="A285" s="14" t="s">
        <v>271</v>
      </c>
      <c r="B285" s="15">
        <v>5.0939738751697497E-8</v>
      </c>
      <c r="C285" s="18">
        <v>0</v>
      </c>
      <c r="D285" s="15">
        <v>6.2097433696384497E-8</v>
      </c>
      <c r="E285" s="15">
        <v>1.0831547000788499E-6</v>
      </c>
      <c r="F285" s="18">
        <v>0</v>
      </c>
      <c r="G285" s="16" t="s">
        <v>653</v>
      </c>
      <c r="H285" s="16" t="s">
        <v>656</v>
      </c>
      <c r="I285" s="16">
        <v>0.37052827586206899</v>
      </c>
      <c r="J285" s="16">
        <v>1</v>
      </c>
      <c r="K285" s="17">
        <v>0</v>
      </c>
      <c r="L285" s="17" t="e">
        <f t="shared" si="19"/>
        <v>#DIV/0!</v>
      </c>
      <c r="M285" s="17" t="e">
        <f t="shared" si="20"/>
        <v>#DIV/0!</v>
      </c>
      <c r="N285" s="17" t="e">
        <f t="shared" si="21"/>
        <v>#DIV/0!</v>
      </c>
      <c r="O285" s="14" t="s">
        <v>589</v>
      </c>
    </row>
    <row r="286" spans="1:15">
      <c r="A286" s="14" t="s">
        <v>273</v>
      </c>
      <c r="B286" s="15">
        <v>2.1166954732984599E-5</v>
      </c>
      <c r="C286" s="15">
        <v>9.5710492220481595E-5</v>
      </c>
      <c r="D286" s="15">
        <v>5.3183039915814098E-5</v>
      </c>
      <c r="E286" s="15">
        <v>5.0824889310216803E-5</v>
      </c>
      <c r="F286" s="15">
        <v>2.52994233191632E-5</v>
      </c>
      <c r="G286" s="16" t="s">
        <v>653</v>
      </c>
      <c r="H286" s="16">
        <v>0.31723784901758001</v>
      </c>
      <c r="I286" s="16">
        <v>0.26474344827586199</v>
      </c>
      <c r="J286" s="16" t="s">
        <v>653</v>
      </c>
      <c r="K286" s="17">
        <f t="shared" si="22"/>
        <v>4.5216940002869341</v>
      </c>
      <c r="L286" s="17">
        <f t="shared" si="19"/>
        <v>0.55566572360008382</v>
      </c>
      <c r="M286" s="17">
        <f t="shared" si="20"/>
        <v>0.53102735270794599</v>
      </c>
      <c r="N286" s="17">
        <f t="shared" si="21"/>
        <v>0.26433280962428529</v>
      </c>
      <c r="O286" s="14" t="s">
        <v>590</v>
      </c>
    </row>
    <row r="287" spans="1:15">
      <c r="A287" s="14" t="s">
        <v>274</v>
      </c>
      <c r="B287" s="15">
        <v>8.9558436384107102E-6</v>
      </c>
      <c r="C287" s="15">
        <v>7.4909617339845405E-5</v>
      </c>
      <c r="D287" s="15">
        <v>5.08566740648541E-5</v>
      </c>
      <c r="E287" s="15">
        <v>1.37830082703361E-5</v>
      </c>
      <c r="F287" s="15">
        <v>3.0389090112604E-5</v>
      </c>
      <c r="G287" s="16" t="s">
        <v>653</v>
      </c>
      <c r="H287" s="16">
        <v>0.64847397449155497</v>
      </c>
      <c r="I287" s="16" t="s">
        <v>653</v>
      </c>
      <c r="J287" s="16">
        <v>0.24649141483516501</v>
      </c>
      <c r="K287" s="17">
        <f t="shared" si="22"/>
        <v>8.3643284054855105</v>
      </c>
      <c r="L287" s="17">
        <f t="shared" si="19"/>
        <v>0.67890713997550711</v>
      </c>
      <c r="M287" s="17">
        <f t="shared" si="20"/>
        <v>0.18399517658468584</v>
      </c>
      <c r="N287" s="17">
        <f t="shared" si="21"/>
        <v>0.40567675008586174</v>
      </c>
      <c r="O287" s="14" t="s">
        <v>591</v>
      </c>
    </row>
    <row r="288" spans="1:15">
      <c r="A288" s="14" t="s">
        <v>275</v>
      </c>
      <c r="B288" s="18">
        <v>2.8702308025525998E-4</v>
      </c>
      <c r="C288" s="18">
        <v>3.5614632011958601E-4</v>
      </c>
      <c r="D288" s="18">
        <v>3.35425101954753E-4</v>
      </c>
      <c r="E288" s="18">
        <v>3.0369657522366601E-4</v>
      </c>
      <c r="F288" s="18">
        <v>2.8015833065722802E-4</v>
      </c>
      <c r="G288" s="16" t="s">
        <v>653</v>
      </c>
      <c r="H288" s="16">
        <v>0.62097207859358805</v>
      </c>
      <c r="I288" s="16">
        <v>0.13178034482758599</v>
      </c>
      <c r="J288" s="16" t="s">
        <v>653</v>
      </c>
      <c r="K288" s="17">
        <f t="shared" si="22"/>
        <v>1.240828158498098</v>
      </c>
      <c r="L288" s="17">
        <f t="shared" si="19"/>
        <v>0.94181824437249473</v>
      </c>
      <c r="M288" s="17">
        <f t="shared" si="20"/>
        <v>0.85272978567261759</v>
      </c>
      <c r="N288" s="17">
        <f t="shared" si="21"/>
        <v>0.78663828553151161</v>
      </c>
      <c r="O288" s="14" t="s">
        <v>592</v>
      </c>
    </row>
    <row r="289" spans="1:15">
      <c r="A289" s="14" t="s">
        <v>276</v>
      </c>
      <c r="B289" s="15">
        <v>1.08220219156536E-6</v>
      </c>
      <c r="C289" s="15">
        <v>1.00973655554704E-7</v>
      </c>
      <c r="D289" s="15">
        <v>7.2253212424358097E-7</v>
      </c>
      <c r="E289" s="15">
        <v>1.3122534851852E-6</v>
      </c>
      <c r="F289" s="15">
        <v>1.1075925433112299E-6</v>
      </c>
      <c r="G289" s="16" t="s">
        <v>653</v>
      </c>
      <c r="H289" s="16" t="s">
        <v>653</v>
      </c>
      <c r="I289" s="16" t="s">
        <v>653</v>
      </c>
      <c r="J289" s="16">
        <v>8.5184065934065897E-2</v>
      </c>
      <c r="K289" s="17">
        <f>C289/B289</f>
        <v>9.3303872734400814E-2</v>
      </c>
      <c r="L289" s="17">
        <f t="shared" si="19"/>
        <v>7.1556498600977978</v>
      </c>
      <c r="M289" s="17">
        <f t="shared" si="20"/>
        <v>12.995998589694189</v>
      </c>
      <c r="N289" s="17">
        <f t="shared" si="21"/>
        <v>10.969123948485503</v>
      </c>
      <c r="O289" s="14" t="s">
        <v>593</v>
      </c>
    </row>
    <row r="290" spans="1:15">
      <c r="A290" s="14" t="s">
        <v>277</v>
      </c>
      <c r="B290" s="15">
        <v>4.1481790344513401E-6</v>
      </c>
      <c r="C290" s="15">
        <v>5.9564916519346901E-5</v>
      </c>
      <c r="D290" s="15">
        <v>3.53077396738046E-5</v>
      </c>
      <c r="E290" s="15">
        <v>1.6630390508902801E-5</v>
      </c>
      <c r="F290" s="15">
        <v>1.9365398158826901E-5</v>
      </c>
      <c r="G290" s="16" t="s">
        <v>653</v>
      </c>
      <c r="H290" s="16">
        <v>0.48634643226473601</v>
      </c>
      <c r="I290" s="16">
        <v>0.118848275862069</v>
      </c>
      <c r="J290" s="16">
        <v>0.162970467032967</v>
      </c>
      <c r="K290" s="17">
        <f t="shared" si="22"/>
        <v>14.359292601560837</v>
      </c>
      <c r="L290" s="17">
        <f t="shared" si="19"/>
        <v>0.59276066747002853</v>
      </c>
      <c r="M290" s="17">
        <f t="shared" si="20"/>
        <v>0.27919774727630464</v>
      </c>
      <c r="N290" s="17">
        <f t="shared" si="21"/>
        <v>0.32511416602988019</v>
      </c>
      <c r="O290" s="14" t="s">
        <v>619</v>
      </c>
    </row>
    <row r="291" spans="1:15">
      <c r="A291" s="14" t="s">
        <v>278</v>
      </c>
      <c r="B291" s="15">
        <v>2.5666286821125001E-5</v>
      </c>
      <c r="C291" s="18">
        <v>1.0382842346831199E-4</v>
      </c>
      <c r="D291" s="15">
        <v>3.83138229537015E-5</v>
      </c>
      <c r="E291" s="15">
        <v>3.2094761731237299E-5</v>
      </c>
      <c r="F291" s="15">
        <v>2.6431143375497599E-5</v>
      </c>
      <c r="G291" s="16" t="s">
        <v>653</v>
      </c>
      <c r="H291" s="16">
        <v>8.3576697690451604E-2</v>
      </c>
      <c r="I291" s="16">
        <v>5.3517586206896603E-2</v>
      </c>
      <c r="J291" s="16" t="s">
        <v>653</v>
      </c>
      <c r="K291" s="17">
        <f t="shared" si="22"/>
        <v>4.045323119464812</v>
      </c>
      <c r="L291" s="17">
        <f t="shared" si="19"/>
        <v>0.369010928547853</v>
      </c>
      <c r="M291" s="17">
        <f t="shared" si="20"/>
        <v>0.30911344561667631</v>
      </c>
      <c r="N291" s="17">
        <f t="shared" si="21"/>
        <v>0.2545655851508164</v>
      </c>
      <c r="O291" s="14" t="s">
        <v>594</v>
      </c>
    </row>
    <row r="292" spans="1:15">
      <c r="A292" s="14" t="s">
        <v>279</v>
      </c>
      <c r="B292" s="15">
        <v>7.8154330565245902E-7</v>
      </c>
      <c r="C292" s="18">
        <v>0</v>
      </c>
      <c r="D292" s="15">
        <v>6.1622965006513901E-9</v>
      </c>
      <c r="E292" s="18">
        <v>0</v>
      </c>
      <c r="F292" s="15">
        <v>4.7177860653816601E-8</v>
      </c>
      <c r="G292" s="16" t="s">
        <v>653</v>
      </c>
      <c r="H292" s="16">
        <v>1</v>
      </c>
      <c r="I292" s="16">
        <v>1</v>
      </c>
      <c r="J292" s="16" t="s">
        <v>653</v>
      </c>
      <c r="K292" s="17">
        <v>0</v>
      </c>
      <c r="L292" s="17" t="e">
        <f t="shared" si="19"/>
        <v>#DIV/0!</v>
      </c>
      <c r="M292" s="17" t="e">
        <f t="shared" si="20"/>
        <v>#DIV/0!</v>
      </c>
      <c r="N292" s="17" t="e">
        <f t="shared" si="21"/>
        <v>#DIV/0!</v>
      </c>
      <c r="O292" s="14" t="s">
        <v>595</v>
      </c>
    </row>
    <row r="293" spans="1:15">
      <c r="A293" s="14" t="s">
        <v>280</v>
      </c>
      <c r="B293" s="15">
        <v>7.0918736151274705E-5</v>
      </c>
      <c r="C293" s="15">
        <v>1.9575256640404699E-5</v>
      </c>
      <c r="D293" s="15">
        <v>2.9821686099368299E-5</v>
      </c>
      <c r="E293" s="15">
        <v>5.2206423751500402E-5</v>
      </c>
      <c r="F293" s="15">
        <v>5.5434539860816802E-5</v>
      </c>
      <c r="G293" s="16" t="s">
        <v>653</v>
      </c>
      <c r="H293" s="16">
        <v>0.34295380903136902</v>
      </c>
      <c r="I293" s="16" t="s">
        <v>653</v>
      </c>
      <c r="J293" s="16">
        <v>0.113096153846154</v>
      </c>
      <c r="K293" s="17">
        <f t="shared" si="22"/>
        <v>0.27602376611237522</v>
      </c>
      <c r="L293" s="17">
        <f t="shared" si="19"/>
        <v>1.5234378096384316</v>
      </c>
      <c r="M293" s="17">
        <f t="shared" si="20"/>
        <v>2.6669598621630684</v>
      </c>
      <c r="N293" s="17">
        <f t="shared" si="21"/>
        <v>2.8318678461868045</v>
      </c>
      <c r="O293" s="14" t="s">
        <v>596</v>
      </c>
    </row>
    <row r="294" spans="1:15">
      <c r="A294" s="14" t="s">
        <v>281</v>
      </c>
      <c r="B294" s="15">
        <v>2.7479939986959799E-5</v>
      </c>
      <c r="C294" s="18">
        <v>1.07292274818838E-4</v>
      </c>
      <c r="D294" s="15">
        <v>6.6070423654734797E-5</v>
      </c>
      <c r="E294" s="15">
        <v>5.10979070548693E-5</v>
      </c>
      <c r="F294" s="15">
        <v>2.6534806076878799E-5</v>
      </c>
      <c r="G294" s="16" t="s">
        <v>653</v>
      </c>
      <c r="H294" s="16">
        <v>0.35667356084108898</v>
      </c>
      <c r="I294" s="16">
        <v>0.18415965517241401</v>
      </c>
      <c r="J294" s="16" t="s">
        <v>653</v>
      </c>
      <c r="K294" s="17">
        <f t="shared" si="22"/>
        <v>3.9043853396241759</v>
      </c>
      <c r="L294" s="17">
        <f t="shared" si="19"/>
        <v>0.61579851640105576</v>
      </c>
      <c r="M294" s="17">
        <f t="shared" si="20"/>
        <v>0.47624963811371912</v>
      </c>
      <c r="N294" s="17">
        <f t="shared" si="21"/>
        <v>0.24731329559078294</v>
      </c>
      <c r="O294" s="14" t="s">
        <v>597</v>
      </c>
    </row>
    <row r="295" spans="1:15">
      <c r="A295" s="14" t="s">
        <v>282</v>
      </c>
      <c r="B295" s="15">
        <v>5.8748767774994501E-5</v>
      </c>
      <c r="C295" s="18">
        <v>1.5998329184366801E-4</v>
      </c>
      <c r="D295" s="15">
        <v>9.3920210500241406E-5</v>
      </c>
      <c r="E295" s="15">
        <v>5.2873720093325097E-5</v>
      </c>
      <c r="F295" s="15">
        <v>4.2723360484837101E-5</v>
      </c>
      <c r="G295" s="16" t="s">
        <v>653</v>
      </c>
      <c r="H295" s="16">
        <v>0.235911754567391</v>
      </c>
      <c r="I295" s="16" t="s">
        <v>653</v>
      </c>
      <c r="J295" s="16" t="s">
        <v>653</v>
      </c>
      <c r="K295" s="17">
        <f t="shared" si="22"/>
        <v>2.7231769771988716</v>
      </c>
      <c r="L295" s="17">
        <f t="shared" si="19"/>
        <v>0.58706262021422884</v>
      </c>
      <c r="M295" s="17">
        <f t="shared" si="20"/>
        <v>0.33049526287402614</v>
      </c>
      <c r="N295" s="17">
        <f t="shared" si="21"/>
        <v>0.26704888987148351</v>
      </c>
      <c r="O295" s="14" t="s">
        <v>598</v>
      </c>
    </row>
    <row r="296" spans="1:15">
      <c r="A296" s="14" t="s">
        <v>302</v>
      </c>
      <c r="B296" s="15">
        <v>4.8090411971510402E-5</v>
      </c>
      <c r="C296" s="15">
        <v>1.02741052604682E-5</v>
      </c>
      <c r="D296" s="15">
        <v>1.3368267600105799E-5</v>
      </c>
      <c r="E296" s="15">
        <v>1.9452805540607501E-5</v>
      </c>
      <c r="F296" s="15">
        <v>3.7345530434324498E-5</v>
      </c>
      <c r="G296" s="16" t="s">
        <v>653</v>
      </c>
      <c r="H296" s="16">
        <v>0.47001172009651798</v>
      </c>
      <c r="I296" s="16" t="s">
        <v>653</v>
      </c>
      <c r="J296" s="16">
        <v>5.5193681318681298E-2</v>
      </c>
      <c r="K296" s="17">
        <f t="shared" si="22"/>
        <v>0.21364144824866044</v>
      </c>
      <c r="L296" s="17">
        <f t="shared" si="19"/>
        <v>1.3011612457916939</v>
      </c>
      <c r="M296" s="17">
        <f t="shared" si="20"/>
        <v>1.8933819585688203</v>
      </c>
      <c r="N296" s="17">
        <f t="shared" si="21"/>
        <v>3.6349180281439541</v>
      </c>
      <c r="O296" s="14" t="s">
        <v>599</v>
      </c>
    </row>
    <row r="297" spans="1:15">
      <c r="A297" s="14" t="s">
        <v>289</v>
      </c>
      <c r="B297" s="15">
        <v>3.6350519021491898E-5</v>
      </c>
      <c r="C297" s="18">
        <v>1.5260694948605099E-4</v>
      </c>
      <c r="D297" s="15">
        <v>8.9687392559005102E-5</v>
      </c>
      <c r="E297" s="15">
        <v>7.6760884325142306E-5</v>
      </c>
      <c r="F297" s="15">
        <v>4.2439877092277203E-5</v>
      </c>
      <c r="G297" s="16" t="s">
        <v>653</v>
      </c>
      <c r="H297" s="16">
        <v>0.33966287487073399</v>
      </c>
      <c r="I297" s="16">
        <v>0.227648620689655</v>
      </c>
      <c r="J297" s="16" t="s">
        <v>653</v>
      </c>
      <c r="K297" s="17">
        <f t="shared" si="22"/>
        <v>4.1982055165656256</v>
      </c>
      <c r="L297" s="17">
        <f t="shared" si="19"/>
        <v>0.58770188946869006</v>
      </c>
      <c r="M297" s="17">
        <f t="shared" si="20"/>
        <v>0.50299730506151441</v>
      </c>
      <c r="N297" s="17">
        <f t="shared" si="21"/>
        <v>0.278099242761919</v>
      </c>
      <c r="O297" s="14" t="s">
        <v>599</v>
      </c>
    </row>
    <row r="298" spans="1:15">
      <c r="A298" s="14" t="s">
        <v>297</v>
      </c>
      <c r="B298" s="15">
        <v>2.0204133047535899E-8</v>
      </c>
      <c r="C298" s="15">
        <v>5.0003584014390695E-7</v>
      </c>
      <c r="D298" s="15">
        <v>2.9345380568515899E-8</v>
      </c>
      <c r="E298" s="15">
        <v>2.6626466853075501E-8</v>
      </c>
      <c r="F298" s="15">
        <v>8.5362311393095706E-8</v>
      </c>
      <c r="G298" s="16" t="s">
        <v>653</v>
      </c>
      <c r="H298" s="16" t="s">
        <v>653</v>
      </c>
      <c r="I298" s="16" t="s">
        <v>653</v>
      </c>
      <c r="J298" s="16">
        <v>6.7569024725274707E-2</v>
      </c>
      <c r="K298" s="17">
        <f t="shared" si="22"/>
        <v>24.749185672428119</v>
      </c>
      <c r="L298" s="17">
        <f t="shared" si="19"/>
        <v>5.8686554467916735E-2</v>
      </c>
      <c r="M298" s="17">
        <f t="shared" si="20"/>
        <v>5.3249116794133362E-2</v>
      </c>
      <c r="N298" s="17">
        <f t="shared" si="21"/>
        <v>0.17071238607322428</v>
      </c>
      <c r="O298" s="14" t="s">
        <v>600</v>
      </c>
    </row>
    <row r="299" spans="1:15">
      <c r="A299" s="14" t="s">
        <v>294</v>
      </c>
      <c r="B299" s="15">
        <v>1.26034953794771E-5</v>
      </c>
      <c r="C299" s="15">
        <v>3.3071388766922602E-6</v>
      </c>
      <c r="D299" s="15">
        <v>4.7427388765893201E-6</v>
      </c>
      <c r="E299" s="15">
        <v>6.41979534177009E-6</v>
      </c>
      <c r="F299" s="15">
        <v>8.3909745772503992E-6</v>
      </c>
      <c r="G299" s="16" t="s">
        <v>653</v>
      </c>
      <c r="H299" s="16">
        <v>0.38429231299551903</v>
      </c>
      <c r="I299" s="16">
        <v>8.4900689655172404E-2</v>
      </c>
      <c r="J299" s="16" t="s">
        <v>653</v>
      </c>
      <c r="K299" s="17">
        <f t="shared" si="22"/>
        <v>0.26239854715838906</v>
      </c>
      <c r="L299" s="17">
        <f t="shared" si="19"/>
        <v>1.4340912351805803</v>
      </c>
      <c r="M299" s="17">
        <f t="shared" si="20"/>
        <v>1.9411931524904851</v>
      </c>
      <c r="N299" s="17">
        <f t="shared" si="21"/>
        <v>2.5372307877324154</v>
      </c>
      <c r="O299" s="14" t="s">
        <v>601</v>
      </c>
    </row>
    <row r="300" spans="1:15">
      <c r="A300" s="14" t="s">
        <v>286</v>
      </c>
      <c r="B300" s="18">
        <v>3.0747767242526701E-4</v>
      </c>
      <c r="C300" s="18">
        <v>2.4073545822033901E-4</v>
      </c>
      <c r="D300" s="18">
        <v>2.75656580448586E-4</v>
      </c>
      <c r="E300" s="18">
        <v>3.0819640653228603E-4</v>
      </c>
      <c r="F300" s="18">
        <v>2.9019433655039998E-4</v>
      </c>
      <c r="G300" s="16" t="s">
        <v>653</v>
      </c>
      <c r="H300" s="16">
        <v>0.44106687349189899</v>
      </c>
      <c r="I300" s="16" t="s">
        <v>653</v>
      </c>
      <c r="J300" s="16">
        <v>0.127710508241758</v>
      </c>
      <c r="K300" s="17">
        <f t="shared" si="22"/>
        <v>0.78293638793838016</v>
      </c>
      <c r="L300" s="17">
        <f t="shared" si="19"/>
        <v>1.1450601522783759</v>
      </c>
      <c r="M300" s="17">
        <f t="shared" si="20"/>
        <v>1.2802285496729848</v>
      </c>
      <c r="N300" s="17">
        <f t="shared" si="21"/>
        <v>1.2054490796482191</v>
      </c>
      <c r="O300" s="14" t="s">
        <v>602</v>
      </c>
    </row>
    <row r="301" spans="1:15">
      <c r="A301" s="14" t="s">
        <v>288</v>
      </c>
      <c r="B301" s="15">
        <v>2.3315347745408799E-6</v>
      </c>
      <c r="C301" s="15">
        <v>5.6162372361017598E-5</v>
      </c>
      <c r="D301" s="15">
        <v>1.5318401921409801E-5</v>
      </c>
      <c r="E301" s="15">
        <v>3.7000911657404999E-6</v>
      </c>
      <c r="F301" s="15">
        <v>1.0584248175141899E-5</v>
      </c>
      <c r="G301" s="16" t="s">
        <v>653</v>
      </c>
      <c r="H301" s="16">
        <v>0.16847294036539101</v>
      </c>
      <c r="I301" s="16" t="s">
        <v>653</v>
      </c>
      <c r="J301" s="16">
        <v>9.6744505494505501E-2</v>
      </c>
      <c r="K301" s="17">
        <f t="shared" si="22"/>
        <v>24.088155567860639</v>
      </c>
      <c r="L301" s="17">
        <f t="shared" si="19"/>
        <v>0.27275204514049928</v>
      </c>
      <c r="M301" s="17">
        <f t="shared" si="20"/>
        <v>6.5882031157016074E-2</v>
      </c>
      <c r="N301" s="17">
        <f t="shared" si="21"/>
        <v>0.18845799652310352</v>
      </c>
      <c r="O301" s="14" t="s">
        <v>603</v>
      </c>
    </row>
    <row r="302" spans="1:15">
      <c r="A302" s="14" t="s">
        <v>284</v>
      </c>
      <c r="B302" s="18">
        <v>1.17647583484309E-4</v>
      </c>
      <c r="C302" s="18">
        <v>1.8875656159469199E-4</v>
      </c>
      <c r="D302" s="18">
        <v>1.4602648444276501E-4</v>
      </c>
      <c r="E302" s="18">
        <v>1.20458574127958E-4</v>
      </c>
      <c r="F302" s="18">
        <v>1.3907169878566399E-4</v>
      </c>
      <c r="G302" s="16" t="s">
        <v>653</v>
      </c>
      <c r="H302" s="16">
        <v>0.17764150293002401</v>
      </c>
      <c r="I302" s="16" t="s">
        <v>653</v>
      </c>
      <c r="J302" s="16">
        <v>0.12625686813186801</v>
      </c>
      <c r="K302" s="17">
        <f>C302/B302</f>
        <v>1.6044236184406373</v>
      </c>
      <c r="L302" s="17">
        <f t="shared" si="19"/>
        <v>0.77362335491319634</v>
      </c>
      <c r="M302" s="17">
        <f t="shared" si="20"/>
        <v>0.6381689362757782</v>
      </c>
      <c r="N302" s="17">
        <f t="shared" si="21"/>
        <v>0.73677808925279131</v>
      </c>
      <c r="O302" s="14" t="s">
        <v>604</v>
      </c>
    </row>
    <row r="303" spans="1:15">
      <c r="A303" s="14" t="s">
        <v>295</v>
      </c>
      <c r="B303" s="15">
        <v>5.6163517220065501E-5</v>
      </c>
      <c r="C303" s="15">
        <v>9.75345926948699E-5</v>
      </c>
      <c r="D303" s="15">
        <v>6.9195800254618598E-5</v>
      </c>
      <c r="E303" s="15">
        <v>5.9759192808445501E-5</v>
      </c>
      <c r="F303" s="15">
        <v>5.0508846884938199E-5</v>
      </c>
      <c r="G303" s="16" t="s">
        <v>653</v>
      </c>
      <c r="H303" s="16">
        <v>0.23538021371940701</v>
      </c>
      <c r="I303" s="16">
        <v>6.8409655172413805E-2</v>
      </c>
      <c r="J303" s="16" t="s">
        <v>653</v>
      </c>
      <c r="K303" s="17">
        <f t="shared" si="22"/>
        <v>1.7366183159915025</v>
      </c>
      <c r="L303" s="17">
        <f t="shared" si="19"/>
        <v>0.70944880521614295</v>
      </c>
      <c r="M303" s="17">
        <f t="shared" si="20"/>
        <v>0.61269741490998919</v>
      </c>
      <c r="N303" s="17">
        <f t="shared" si="21"/>
        <v>0.51785572164074722</v>
      </c>
      <c r="O303" s="14" t="s">
        <v>605</v>
      </c>
    </row>
    <row r="304" spans="1:15">
      <c r="A304" s="14" t="s">
        <v>301</v>
      </c>
      <c r="B304" s="15">
        <v>4.9680913285441304E-6</v>
      </c>
      <c r="C304" s="15">
        <v>9.3892033984489595E-5</v>
      </c>
      <c r="D304" s="15">
        <v>2.0067862752695101E-5</v>
      </c>
      <c r="E304" s="15">
        <v>4.1563696410459702E-6</v>
      </c>
      <c r="F304" s="15">
        <v>1.9415576968579301E-5</v>
      </c>
      <c r="G304" s="16" t="s">
        <v>653</v>
      </c>
      <c r="H304" s="16">
        <v>0.113171664943123</v>
      </c>
      <c r="I304" s="16" t="s">
        <v>653</v>
      </c>
      <c r="J304" s="16">
        <v>0.106723557692308</v>
      </c>
      <c r="K304" s="17">
        <f t="shared" si="22"/>
        <v>18.899015290848951</v>
      </c>
      <c r="L304" s="17">
        <f t="shared" si="19"/>
        <v>0.21373339037484471</v>
      </c>
      <c r="M304" s="17">
        <f t="shared" si="20"/>
        <v>4.4267542885827543E-2</v>
      </c>
      <c r="N304" s="17">
        <f t="shared" si="21"/>
        <v>0.20678620053951158</v>
      </c>
      <c r="O304" s="14" t="s">
        <v>606</v>
      </c>
    </row>
    <row r="305" spans="1:15">
      <c r="A305" s="14" t="s">
        <v>287</v>
      </c>
      <c r="B305" s="15">
        <v>2.7217245920698599E-6</v>
      </c>
      <c r="C305" s="15">
        <v>5.5143853353360201E-5</v>
      </c>
      <c r="D305" s="15">
        <v>1.4724307827297899E-5</v>
      </c>
      <c r="E305" s="15">
        <v>2.7550666905473601E-6</v>
      </c>
      <c r="F305" s="15">
        <v>8.8629942866222104E-6</v>
      </c>
      <c r="G305" s="16" t="s">
        <v>653</v>
      </c>
      <c r="H305" s="16">
        <v>0.16464219234746599</v>
      </c>
      <c r="I305" s="16" t="s">
        <v>653</v>
      </c>
      <c r="J305" s="16">
        <v>7.9121222527472501E-2</v>
      </c>
      <c r="K305" s="17">
        <f t="shared" si="22"/>
        <v>20.260629423722676</v>
      </c>
      <c r="L305" s="17">
        <f t="shared" si="19"/>
        <v>0.26701630248696923</v>
      </c>
      <c r="M305" s="17">
        <f t="shared" si="20"/>
        <v>4.9961446707268951E-2</v>
      </c>
      <c r="N305" s="17">
        <f t="shared" si="21"/>
        <v>0.1607249720078211</v>
      </c>
      <c r="O305" s="14" t="s">
        <v>607</v>
      </c>
    </row>
    <row r="306" spans="1:15">
      <c r="A306" s="14" t="s">
        <v>290</v>
      </c>
      <c r="B306" s="18">
        <v>1.5285669007248501E-4</v>
      </c>
      <c r="C306" s="18">
        <v>2.0070610717606E-4</v>
      </c>
      <c r="D306" s="18">
        <v>1.5739554929619499E-4</v>
      </c>
      <c r="E306" s="18">
        <v>1.49048803936365E-4</v>
      </c>
      <c r="F306" s="18">
        <v>1.8238930769405099E-4</v>
      </c>
      <c r="G306" s="16" t="s">
        <v>653</v>
      </c>
      <c r="H306" s="16">
        <v>5.8352292312995498E-2</v>
      </c>
      <c r="I306" s="16" t="s">
        <v>653</v>
      </c>
      <c r="J306" s="16">
        <v>0.56787809065934103</v>
      </c>
      <c r="K306" s="17">
        <f t="shared" si="22"/>
        <v>1.3130344970892978</v>
      </c>
      <c r="L306" s="17">
        <f t="shared" si="19"/>
        <v>0.78420906822793957</v>
      </c>
      <c r="M306" s="17">
        <f t="shared" si="20"/>
        <v>0.74262216548108795</v>
      </c>
      <c r="N306" s="17">
        <f t="shared" si="21"/>
        <v>0.9087382056294806</v>
      </c>
      <c r="O306" s="14" t="s">
        <v>608</v>
      </c>
    </row>
    <row r="307" spans="1:15">
      <c r="A307" s="14" t="s">
        <v>291</v>
      </c>
      <c r="B307" s="15">
        <v>2.3432071537329299E-6</v>
      </c>
      <c r="C307" s="15">
        <v>9.5943593517160494E-5</v>
      </c>
      <c r="D307" s="15">
        <v>9.6311744903792596E-6</v>
      </c>
      <c r="E307" s="15">
        <v>4.2522908949696902E-6</v>
      </c>
      <c r="F307" s="15">
        <v>1.35763691844443E-5</v>
      </c>
      <c r="G307" s="16" t="s">
        <v>653</v>
      </c>
      <c r="H307" s="16">
        <v>7.2236470182695606E-2</v>
      </c>
      <c r="I307" s="16" t="s">
        <v>653</v>
      </c>
      <c r="J307" s="16">
        <v>7.1280563186813195E-2</v>
      </c>
      <c r="K307" s="17">
        <f t="shared" si="22"/>
        <v>40.945416782427507</v>
      </c>
      <c r="L307" s="17">
        <f t="shared" ref="L307:L323" si="23">D307/C307</f>
        <v>0.10038371648709016</v>
      </c>
      <c r="M307" s="17">
        <f t="shared" ref="M307:M331" si="24">E307/C307</f>
        <v>4.4320738249283155E-2</v>
      </c>
      <c r="N307" s="17">
        <f t="shared" si="21"/>
        <v>0.14150365529112716</v>
      </c>
      <c r="O307" s="14" t="s">
        <v>620</v>
      </c>
    </row>
    <row r="308" spans="1:15">
      <c r="A308" s="14" t="s">
        <v>299</v>
      </c>
      <c r="B308" s="15">
        <v>2.82986198380985E-6</v>
      </c>
      <c r="C308" s="15">
        <v>5.1413355569051E-5</v>
      </c>
      <c r="D308" s="15">
        <v>1.57846633696601E-5</v>
      </c>
      <c r="E308" s="15">
        <v>3.19445292529143E-6</v>
      </c>
      <c r="F308" s="15">
        <v>1.57809361593937E-5</v>
      </c>
      <c r="G308" s="16" t="s">
        <v>653</v>
      </c>
      <c r="H308" s="16">
        <v>0.18610548086866599</v>
      </c>
      <c r="I308" s="16" t="s">
        <v>653</v>
      </c>
      <c r="J308" s="16">
        <v>0.221669299450549</v>
      </c>
      <c r="K308" s="17">
        <f t="shared" si="22"/>
        <v>18.16814949393153</v>
      </c>
      <c r="L308" s="17">
        <f t="shared" si="23"/>
        <v>0.30701484458567224</v>
      </c>
      <c r="M308" s="17">
        <f t="shared" si="24"/>
        <v>6.2132745274739012E-2</v>
      </c>
      <c r="N308" s="17">
        <f t="shared" si="21"/>
        <v>0.30694234960406391</v>
      </c>
      <c r="O308" s="14" t="s">
        <v>609</v>
      </c>
    </row>
    <row r="309" spans="1:15">
      <c r="A309" s="14" t="s">
        <v>285</v>
      </c>
      <c r="B309" s="18">
        <v>6.4904347643110201E-4</v>
      </c>
      <c r="C309" s="18">
        <v>4.90041553471556E-4</v>
      </c>
      <c r="D309" s="18">
        <v>6.2625175106837598E-4</v>
      </c>
      <c r="E309" s="18">
        <v>5.7755406077119101E-4</v>
      </c>
      <c r="F309" s="18">
        <v>5.1897867417462695E-4</v>
      </c>
      <c r="G309" s="16" t="s">
        <v>653</v>
      </c>
      <c r="H309" s="16" t="s">
        <v>653</v>
      </c>
      <c r="I309" s="16">
        <v>0.28892862068965502</v>
      </c>
      <c r="J309" s="16">
        <v>0.63755528846153797</v>
      </c>
      <c r="K309" s="17">
        <f t="shared" si="22"/>
        <v>0.75502115230577382</v>
      </c>
      <c r="L309" s="17">
        <f t="shared" si="23"/>
        <v>1.2779564235560814</v>
      </c>
      <c r="M309" s="17">
        <f t="shared" si="24"/>
        <v>1.1785818093989751</v>
      </c>
      <c r="N309" s="17">
        <f t="shared" si="21"/>
        <v>1.0590503407273819</v>
      </c>
      <c r="O309" s="14" t="s">
        <v>610</v>
      </c>
    </row>
    <row r="310" spans="1:15">
      <c r="A310" s="14" t="s">
        <v>300</v>
      </c>
      <c r="B310" s="15">
        <v>3.2838013995979899E-6</v>
      </c>
      <c r="C310" s="15">
        <v>6.5032399934692605E-5</v>
      </c>
      <c r="D310" s="15">
        <v>1.5855420699751901E-5</v>
      </c>
      <c r="E310" s="15">
        <v>3.5336489727956902E-6</v>
      </c>
      <c r="F310" s="15">
        <v>1.35907864655226E-5</v>
      </c>
      <c r="G310" s="16" t="s">
        <v>653</v>
      </c>
      <c r="H310" s="16">
        <v>0.151894519131334</v>
      </c>
      <c r="I310" s="16" t="s">
        <v>653</v>
      </c>
      <c r="J310" s="16">
        <v>0.123282967032967</v>
      </c>
      <c r="K310" s="17">
        <f t="shared" si="22"/>
        <v>19.803999091618028</v>
      </c>
      <c r="L310" s="17">
        <f t="shared" si="23"/>
        <v>0.24380802055090028</v>
      </c>
      <c r="M310" s="17">
        <f t="shared" si="24"/>
        <v>5.4336745627476174E-2</v>
      </c>
      <c r="N310" s="17">
        <f t="shared" si="21"/>
        <v>0.20898485184570853</v>
      </c>
      <c r="O310" s="14" t="s">
        <v>611</v>
      </c>
    </row>
    <row r="311" spans="1:15">
      <c r="A311" s="14" t="s">
        <v>293</v>
      </c>
      <c r="B311" s="15">
        <v>2.7395058663867401E-6</v>
      </c>
      <c r="C311" s="15">
        <v>4.9075485587464302E-5</v>
      </c>
      <c r="D311" s="15">
        <v>1.28266424637393E-5</v>
      </c>
      <c r="E311" s="15">
        <v>2.4605371517690201E-6</v>
      </c>
      <c r="F311" s="15">
        <v>9.63684314400822E-6</v>
      </c>
      <c r="G311" s="16" t="s">
        <v>653</v>
      </c>
      <c r="H311" s="16">
        <v>0.16470768700448099</v>
      </c>
      <c r="I311" s="16" t="s">
        <v>653</v>
      </c>
      <c r="J311" s="16">
        <v>0.100525068681319</v>
      </c>
      <c r="K311" s="17">
        <f t="shared" si="22"/>
        <v>17.913991785749381</v>
      </c>
      <c r="L311" s="17">
        <f t="shared" si="23"/>
        <v>0.26136557407830724</v>
      </c>
      <c r="M311" s="17">
        <f t="shared" si="24"/>
        <v>5.0137805511547145E-2</v>
      </c>
      <c r="N311" s="17">
        <f t="shared" si="21"/>
        <v>0.1963677593537623</v>
      </c>
      <c r="O311" s="14" t="s">
        <v>612</v>
      </c>
    </row>
    <row r="312" spans="1:15">
      <c r="A312" s="14" t="s">
        <v>283</v>
      </c>
      <c r="B312" s="18">
        <v>2.6301643755025599E-4</v>
      </c>
      <c r="C312" s="18">
        <v>3.5976602984528501E-4</v>
      </c>
      <c r="D312" s="18">
        <v>3.3762225650392199E-4</v>
      </c>
      <c r="E312" s="18">
        <v>2.81231552253195E-4</v>
      </c>
      <c r="F312" s="18">
        <v>2.7014750404553701E-4</v>
      </c>
      <c r="G312" s="16" t="s">
        <v>653</v>
      </c>
      <c r="H312" s="16">
        <v>0.70982557738710805</v>
      </c>
      <c r="I312" s="16">
        <v>9.5989655172413799E-2</v>
      </c>
      <c r="J312" s="16" t="s">
        <v>653</v>
      </c>
      <c r="K312" s="17">
        <f t="shared" si="22"/>
        <v>1.3678461817677936</v>
      </c>
      <c r="L312" s="17">
        <f t="shared" si="23"/>
        <v>0.93844951578422842</v>
      </c>
      <c r="M312" s="17">
        <f t="shared" si="24"/>
        <v>0.78170680087315847</v>
      </c>
      <c r="N312" s="17">
        <f t="shared" si="21"/>
        <v>0.75089775474830722</v>
      </c>
      <c r="O312" s="14" t="s">
        <v>613</v>
      </c>
    </row>
    <row r="313" spans="1:15">
      <c r="A313" s="14" t="s">
        <v>292</v>
      </c>
      <c r="B313" s="15">
        <v>2.1127551504609999E-5</v>
      </c>
      <c r="C313" s="15">
        <v>7.9741431634700199E-5</v>
      </c>
      <c r="D313" s="15">
        <v>3.8929622312606401E-5</v>
      </c>
      <c r="E313" s="15">
        <v>3.18379481762282E-5</v>
      </c>
      <c r="F313" s="15">
        <v>2.0444412205579301E-5</v>
      </c>
      <c r="G313" s="16" t="s">
        <v>653</v>
      </c>
      <c r="H313" s="16">
        <v>0.203903826266805</v>
      </c>
      <c r="I313" s="16">
        <v>0.14336965517241401</v>
      </c>
      <c r="J313" s="16" t="s">
        <v>653</v>
      </c>
      <c r="K313" s="17">
        <f>C313/B313</f>
        <v>3.7742864627404051</v>
      </c>
      <c r="L313" s="17">
        <f t="shared" si="23"/>
        <v>0.48819818649538549</v>
      </c>
      <c r="M313" s="17">
        <f t="shared" si="24"/>
        <v>0.39926481784374723</v>
      </c>
      <c r="N313" s="17">
        <f t="shared" si="21"/>
        <v>0.25638381185876191</v>
      </c>
      <c r="O313" s="14" t="s">
        <v>614</v>
      </c>
    </row>
    <row r="314" spans="1:15">
      <c r="A314" s="14" t="s">
        <v>298</v>
      </c>
      <c r="B314" s="15">
        <v>3.7661678627383899E-5</v>
      </c>
      <c r="C314" s="15">
        <v>7.2330735039141797E-5</v>
      </c>
      <c r="D314" s="15">
        <v>4.79216768107958E-5</v>
      </c>
      <c r="E314" s="15">
        <v>3.8789693092901903E-5</v>
      </c>
      <c r="F314" s="15">
        <v>3.3520514827986602E-5</v>
      </c>
      <c r="G314" s="16" t="s">
        <v>653</v>
      </c>
      <c r="H314" s="16">
        <v>0.27391830403309197</v>
      </c>
      <c r="I314" s="16">
        <v>7.1651724137931E-2</v>
      </c>
      <c r="J314" s="16" t="s">
        <v>653</v>
      </c>
      <c r="K314" s="17">
        <f t="shared" si="22"/>
        <v>1.9205393300379856</v>
      </c>
      <c r="L314" s="17">
        <f t="shared" si="23"/>
        <v>0.6625354599930855</v>
      </c>
      <c r="M314" s="17">
        <f t="shared" si="24"/>
        <v>0.53628230201049176</v>
      </c>
      <c r="N314" s="17">
        <f t="shared" si="21"/>
        <v>0.46343390275028956</v>
      </c>
      <c r="O314" s="14" t="s">
        <v>615</v>
      </c>
    </row>
    <row r="315" spans="1:15">
      <c r="A315" s="14" t="s">
        <v>296</v>
      </c>
      <c r="B315" s="15">
        <v>3.0949688936978902E-7</v>
      </c>
      <c r="C315" s="15">
        <v>2.4481107865282699E-8</v>
      </c>
      <c r="D315" s="18">
        <v>0</v>
      </c>
      <c r="E315" s="18">
        <v>0</v>
      </c>
      <c r="F315" s="15">
        <v>6.5400993148025998E-7</v>
      </c>
      <c r="G315" s="16" t="s">
        <v>653</v>
      </c>
      <c r="H315" s="16">
        <v>0.211340925264629</v>
      </c>
      <c r="I315" s="16">
        <v>0.183496145302977</v>
      </c>
      <c r="J315" s="16" t="s">
        <v>653</v>
      </c>
      <c r="K315" s="17">
        <f t="shared" si="22"/>
        <v>7.9099689548196087E-2</v>
      </c>
      <c r="L315" s="17">
        <f t="shared" si="23"/>
        <v>0</v>
      </c>
      <c r="M315" s="17">
        <f t="shared" si="24"/>
        <v>0</v>
      </c>
      <c r="N315" s="17">
        <f t="shared" si="21"/>
        <v>26.714882965232494</v>
      </c>
      <c r="O315" s="14" t="s">
        <v>616</v>
      </c>
    </row>
    <row r="316" spans="1:15">
      <c r="A316" s="14" t="s">
        <v>303</v>
      </c>
      <c r="B316" s="15">
        <v>1.2377186587000801E-6</v>
      </c>
      <c r="C316" s="15">
        <v>6.1444763367328202E-7</v>
      </c>
      <c r="D316" s="15">
        <v>1.9416087905023499E-6</v>
      </c>
      <c r="E316" s="15">
        <v>2.1970159265339E-6</v>
      </c>
      <c r="F316" s="15">
        <v>3.8132755513217602E-6</v>
      </c>
      <c r="G316" s="16">
        <v>0.1799962290024</v>
      </c>
      <c r="H316" s="16" t="s">
        <v>656</v>
      </c>
      <c r="I316" s="16" t="s">
        <v>653</v>
      </c>
      <c r="J316" s="16" t="s">
        <v>656</v>
      </c>
      <c r="K316" s="17">
        <f t="shared" si="22"/>
        <v>0.49643562319615392</v>
      </c>
      <c r="L316" s="17">
        <f t="shared" si="23"/>
        <v>3.1599255723307977</v>
      </c>
      <c r="M316" s="17">
        <f t="shared" si="24"/>
        <v>3.5755950647897055</v>
      </c>
      <c r="N316" s="17">
        <f t="shared" si="21"/>
        <v>6.206022030755153</v>
      </c>
      <c r="O316" s="14" t="s">
        <v>622</v>
      </c>
    </row>
    <row r="317" spans="1:15">
      <c r="A317" s="14" t="s">
        <v>304</v>
      </c>
      <c r="B317" s="15">
        <v>2.7008250631595099E-6</v>
      </c>
      <c r="C317" s="15">
        <v>1.43067914410543E-6</v>
      </c>
      <c r="D317" s="15">
        <v>6.7940968442912598E-6</v>
      </c>
      <c r="E317" s="15">
        <v>1.49961845956154E-5</v>
      </c>
      <c r="F317" s="15">
        <v>4.5143239356324103E-6</v>
      </c>
      <c r="G317" s="16">
        <v>0.313799794309222</v>
      </c>
      <c r="H317" s="16" t="s">
        <v>656</v>
      </c>
      <c r="I317" s="16" t="s">
        <v>653</v>
      </c>
      <c r="J317" s="16" t="s">
        <v>653</v>
      </c>
      <c r="K317" s="17">
        <f t="shared" si="22"/>
        <v>0.52971929341909196</v>
      </c>
      <c r="L317" s="17">
        <f t="shared" si="23"/>
        <v>4.7488613168674156</v>
      </c>
      <c r="M317" s="17">
        <f t="shared" si="24"/>
        <v>10.481864265234789</v>
      </c>
      <c r="N317" s="17">
        <f t="shared" si="21"/>
        <v>3.1553713173439113</v>
      </c>
      <c r="O317" s="14" t="s">
        <v>623</v>
      </c>
    </row>
    <row r="318" spans="1:15">
      <c r="A318" s="14" t="s">
        <v>305</v>
      </c>
      <c r="B318" s="15">
        <v>2.5934833946259999E-5</v>
      </c>
      <c r="C318" s="15">
        <v>8.9437969293063295E-6</v>
      </c>
      <c r="D318" s="15">
        <v>5.97763427914396E-5</v>
      </c>
      <c r="E318" s="15">
        <v>4.9173647263162899E-5</v>
      </c>
      <c r="F318" s="15">
        <v>5.3076432531662598E-5</v>
      </c>
      <c r="G318" s="16">
        <v>0.130754542338019</v>
      </c>
      <c r="H318" s="16" t="s">
        <v>653</v>
      </c>
      <c r="I318" s="16" t="s">
        <v>653</v>
      </c>
      <c r="J318" s="16" t="s">
        <v>653</v>
      </c>
      <c r="K318" s="17">
        <f t="shared" si="22"/>
        <v>0.34485653341135403</v>
      </c>
      <c r="L318" s="17">
        <f t="shared" si="23"/>
        <v>6.6835532228565242</v>
      </c>
      <c r="M318" s="17">
        <f t="shared" si="24"/>
        <v>5.4980728712695344</v>
      </c>
      <c r="N318" s="17">
        <f t="shared" si="21"/>
        <v>5.9344407024432684</v>
      </c>
      <c r="O318" s="14" t="s">
        <v>624</v>
      </c>
    </row>
    <row r="319" spans="1:15">
      <c r="A319" s="14" t="s">
        <v>306</v>
      </c>
      <c r="B319" s="15">
        <v>1.16820058048045E-5</v>
      </c>
      <c r="C319" s="15">
        <v>6.2223850709831996E-6</v>
      </c>
      <c r="D319" s="15">
        <v>1.7440774240245201E-5</v>
      </c>
      <c r="E319" s="15">
        <v>1.3534603702970299E-5</v>
      </c>
      <c r="F319" s="15">
        <v>1.4331877194726699E-5</v>
      </c>
      <c r="G319" s="16">
        <v>0.53840932464861202</v>
      </c>
      <c r="H319" s="16" t="s">
        <v>653</v>
      </c>
      <c r="I319" s="16">
        <v>8.2875862068965495E-2</v>
      </c>
      <c r="J319" s="16" t="s">
        <v>653</v>
      </c>
      <c r="K319" s="17">
        <f t="shared" si="22"/>
        <v>0.5326469764656423</v>
      </c>
      <c r="L319" s="17">
        <f t="shared" si="23"/>
        <v>2.8029082162684902</v>
      </c>
      <c r="M319" s="17">
        <f t="shared" si="24"/>
        <v>2.1751472383292563</v>
      </c>
      <c r="N319" s="17">
        <f t="shared" si="21"/>
        <v>2.3032771246447656</v>
      </c>
      <c r="O319" s="14" t="s">
        <v>636</v>
      </c>
    </row>
    <row r="320" spans="1:15">
      <c r="A320" s="14" t="s">
        <v>307</v>
      </c>
      <c r="B320" s="15">
        <v>1.73862316423905E-7</v>
      </c>
      <c r="C320" s="15">
        <v>3.5473929591456E-8</v>
      </c>
      <c r="D320" s="15">
        <v>8.39793033068464E-7</v>
      </c>
      <c r="E320" s="15">
        <v>1.1863422209489501E-6</v>
      </c>
      <c r="F320" s="15">
        <v>2.1948069172295999E-6</v>
      </c>
      <c r="G320" s="16">
        <v>0.10673020226259899</v>
      </c>
      <c r="H320" s="16" t="s">
        <v>653</v>
      </c>
      <c r="I320" s="16" t="s">
        <v>653</v>
      </c>
      <c r="J320" s="16">
        <v>0.14123489010988999</v>
      </c>
      <c r="K320" s="17">
        <f t="shared" si="22"/>
        <v>0.20403460808013571</v>
      </c>
      <c r="L320" s="17">
        <f t="shared" si="23"/>
        <v>23.67352708707892</v>
      </c>
      <c r="M320" s="17">
        <f t="shared" si="24"/>
        <v>33.442650267724616</v>
      </c>
      <c r="N320" s="17">
        <f t="shared" si="21"/>
        <v>61.870983635210955</v>
      </c>
      <c r="O320" s="14" t="s">
        <v>625</v>
      </c>
    </row>
    <row r="321" spans="1:15">
      <c r="A321" s="14" t="s">
        <v>308</v>
      </c>
      <c r="B321" s="15">
        <v>9.3586428975406098E-7</v>
      </c>
      <c r="C321" s="15">
        <v>1.14234225728518E-6</v>
      </c>
      <c r="D321" s="15">
        <v>4.4808352459853299E-6</v>
      </c>
      <c r="E321" s="15">
        <v>3.8268706343241397E-6</v>
      </c>
      <c r="F321" s="15">
        <v>3.2342515598214799E-6</v>
      </c>
      <c r="G321" s="16">
        <v>0.81400925608501895</v>
      </c>
      <c r="H321" s="16" t="s">
        <v>653</v>
      </c>
      <c r="I321" s="16" t="s">
        <v>656</v>
      </c>
      <c r="J321" s="16" t="s">
        <v>653</v>
      </c>
      <c r="K321" s="17">
        <f t="shared" si="22"/>
        <v>1.2206281079336623</v>
      </c>
      <c r="L321" s="17">
        <f t="shared" si="23"/>
        <v>3.9224980231705739</v>
      </c>
      <c r="M321" s="17">
        <f t="shared" si="24"/>
        <v>3.3500210728602862</v>
      </c>
      <c r="N321" s="17">
        <f t="shared" si="21"/>
        <v>2.8312456614428343</v>
      </c>
      <c r="O321" s="14" t="s">
        <v>626</v>
      </c>
    </row>
    <row r="322" spans="1:15">
      <c r="A322" s="14" t="s">
        <v>309</v>
      </c>
      <c r="B322" s="15">
        <v>9.5660803894965395E-5</v>
      </c>
      <c r="C322" s="15">
        <v>4.1335543255242898E-5</v>
      </c>
      <c r="D322" s="18">
        <v>1.1476735793062001E-4</v>
      </c>
      <c r="E322" s="18">
        <v>1.2194964569519E-4</v>
      </c>
      <c r="F322" s="18">
        <v>1.20305891016923E-4</v>
      </c>
      <c r="G322" s="16">
        <v>0.121948920123414</v>
      </c>
      <c r="H322" s="16">
        <v>8.1338159255429199E-2</v>
      </c>
      <c r="I322" s="16" t="s">
        <v>653</v>
      </c>
      <c r="J322" s="16" t="s">
        <v>656</v>
      </c>
      <c r="K322" s="17">
        <f t="shared" si="22"/>
        <v>0.43210533021057307</v>
      </c>
      <c r="L322" s="17">
        <f t="shared" si="23"/>
        <v>2.77648118042003</v>
      </c>
      <c r="M322" s="17">
        <f t="shared" si="24"/>
        <v>2.9502369169835991</v>
      </c>
      <c r="N322" s="17">
        <f t="shared" si="21"/>
        <v>2.9104707847685951</v>
      </c>
      <c r="O322" s="14" t="s">
        <v>627</v>
      </c>
    </row>
    <row r="323" spans="1:15">
      <c r="A323" s="14" t="s">
        <v>310</v>
      </c>
      <c r="B323" s="15">
        <v>2.7993959306896699E-8</v>
      </c>
      <c r="C323" s="18">
        <v>0</v>
      </c>
      <c r="D323" s="15">
        <v>2.0234489659274701E-7</v>
      </c>
      <c r="E323" s="15">
        <v>1.03855303365134E-6</v>
      </c>
      <c r="F323" s="15">
        <v>2.3104448814692399E-7</v>
      </c>
      <c r="G323" s="16">
        <v>0.164650815458805</v>
      </c>
      <c r="H323" s="16">
        <v>0.112985866942434</v>
      </c>
      <c r="I323" s="16" t="s">
        <v>653</v>
      </c>
      <c r="J323" s="16" t="s">
        <v>653</v>
      </c>
      <c r="K323" s="17">
        <v>0</v>
      </c>
      <c r="L323" s="17" t="e">
        <f t="shared" si="23"/>
        <v>#DIV/0!</v>
      </c>
      <c r="M323" s="17" t="e">
        <f t="shared" si="24"/>
        <v>#DIV/0!</v>
      </c>
      <c r="N323" s="17" t="e">
        <f t="shared" si="21"/>
        <v>#DIV/0!</v>
      </c>
      <c r="O323" s="14" t="s">
        <v>628</v>
      </c>
    </row>
    <row r="324" spans="1:15">
      <c r="A324" s="14" t="s">
        <v>311</v>
      </c>
      <c r="B324" s="15">
        <v>1.5646837870049301E-5</v>
      </c>
      <c r="C324" s="15">
        <v>5.61425522969471E-6</v>
      </c>
      <c r="D324" s="15">
        <v>1.45142417341277E-5</v>
      </c>
      <c r="E324" s="15">
        <v>2.4387530364364099E-5</v>
      </c>
      <c r="F324" s="15">
        <v>1.8380843318356899E-5</v>
      </c>
      <c r="G324" s="16">
        <v>0.10620500514226899</v>
      </c>
      <c r="H324" s="16">
        <v>5.8436401240951397E-2</v>
      </c>
      <c r="I324" s="16" t="s">
        <v>653</v>
      </c>
      <c r="J324" s="16" t="s">
        <v>653</v>
      </c>
      <c r="K324" s="17">
        <f t="shared" si="22"/>
        <v>0.35881085215571551</v>
      </c>
      <c r="L324" s="17">
        <f>D324/C324</f>
        <v>2.5852479341087866</v>
      </c>
      <c r="M324" s="17">
        <f t="shared" si="24"/>
        <v>4.3438585113434955</v>
      </c>
      <c r="N324" s="17">
        <f t="shared" ref="N324:N331" si="25">F324/C324</f>
        <v>3.2739593350045126</v>
      </c>
      <c r="O324" s="14" t="s">
        <v>629</v>
      </c>
    </row>
    <row r="325" spans="1:15">
      <c r="A325" s="14" t="s">
        <v>312</v>
      </c>
      <c r="B325" s="18">
        <v>2.9186279965920099E-4</v>
      </c>
      <c r="C325" s="18">
        <v>2.3487442957597799E-4</v>
      </c>
      <c r="D325" s="18">
        <v>2.5610518492324199E-4</v>
      </c>
      <c r="E325" s="18">
        <v>3.1786485167995302E-4</v>
      </c>
      <c r="F325" s="18">
        <v>3.1621806027145401E-4</v>
      </c>
      <c r="G325" s="16">
        <v>0.15208741858073399</v>
      </c>
      <c r="H325" s="16">
        <v>0.67102723198896896</v>
      </c>
      <c r="I325" s="16" t="s">
        <v>653</v>
      </c>
      <c r="J325" s="16" t="s">
        <v>653</v>
      </c>
      <c r="K325" s="17">
        <f t="shared" si="22"/>
        <v>0.80474260457390756</v>
      </c>
      <c r="L325" s="17">
        <f t="shared" ref="L325:L330" si="26">D325/C325</f>
        <v>1.0903919400063777</v>
      </c>
      <c r="M325" s="17">
        <f t="shared" si="24"/>
        <v>1.3533395365932288</v>
      </c>
      <c r="N325" s="17">
        <f t="shared" si="25"/>
        <v>1.346328167107534</v>
      </c>
      <c r="O325" s="14" t="s">
        <v>630</v>
      </c>
    </row>
    <row r="326" spans="1:15">
      <c r="A326" s="14" t="s">
        <v>313</v>
      </c>
      <c r="B326" s="15">
        <v>2.3496006815239501E-5</v>
      </c>
      <c r="C326" s="15">
        <v>9.0916605795783998E-6</v>
      </c>
      <c r="D326" s="15">
        <v>4.31092438982886E-5</v>
      </c>
      <c r="E326" s="15">
        <v>3.9655805371595401E-5</v>
      </c>
      <c r="F326" s="15">
        <v>3.8822139895563099E-5</v>
      </c>
      <c r="G326" s="16">
        <v>0.38153925265683902</v>
      </c>
      <c r="H326" s="16">
        <v>8.6493622888659097E-2</v>
      </c>
      <c r="I326" s="16" t="s">
        <v>653</v>
      </c>
      <c r="J326" s="16" t="s">
        <v>653</v>
      </c>
      <c r="K326" s="17">
        <f t="shared" si="22"/>
        <v>0.38694492434695549</v>
      </c>
      <c r="L326" s="17">
        <f t="shared" si="26"/>
        <v>4.7416248683018551</v>
      </c>
      <c r="M326" s="17">
        <f t="shared" si="24"/>
        <v>4.3617780299310658</v>
      </c>
      <c r="N326" s="17">
        <f t="shared" si="25"/>
        <v>4.2700824074718557</v>
      </c>
      <c r="O326" s="14" t="s">
        <v>631</v>
      </c>
    </row>
    <row r="327" spans="1:15" ht="13.5" customHeight="1">
      <c r="A327" s="14" t="s">
        <v>314</v>
      </c>
      <c r="B327" s="15">
        <v>2.9917258766203501E-5</v>
      </c>
      <c r="C327" s="15">
        <v>1.16298762893564E-5</v>
      </c>
      <c r="D327" s="15">
        <v>4.6390725528457701E-5</v>
      </c>
      <c r="E327" s="15">
        <v>4.5595038756372697E-5</v>
      </c>
      <c r="F327" s="15">
        <v>4.0929218872650798E-5</v>
      </c>
      <c r="G327" s="16">
        <v>0.29337984230373698</v>
      </c>
      <c r="H327" s="16">
        <v>9.1106170286108207E-2</v>
      </c>
      <c r="I327" s="16" t="s">
        <v>653</v>
      </c>
      <c r="J327" s="16" t="s">
        <v>653</v>
      </c>
      <c r="K327" s="17">
        <f t="shared" si="22"/>
        <v>0.38873468923878385</v>
      </c>
      <c r="L327" s="17">
        <f t="shared" si="26"/>
        <v>3.98892682727109</v>
      </c>
      <c r="M327" s="17">
        <f t="shared" si="24"/>
        <v>3.9205093521158974</v>
      </c>
      <c r="N327" s="17">
        <f t="shared" si="25"/>
        <v>3.5193167884433127</v>
      </c>
      <c r="O327" s="14" t="s">
        <v>632</v>
      </c>
    </row>
    <row r="328" spans="1:15">
      <c r="A328" s="14" t="s">
        <v>315</v>
      </c>
      <c r="B328" s="18">
        <v>2.2880456931227301E-4</v>
      </c>
      <c r="C328" s="18">
        <v>1.72030849447683E-4</v>
      </c>
      <c r="D328" s="18">
        <v>2.28514010456826E-4</v>
      </c>
      <c r="E328" s="18">
        <v>2.3860853233418299E-4</v>
      </c>
      <c r="F328" s="18">
        <v>2.31101880486838E-4</v>
      </c>
      <c r="G328" s="16">
        <v>7.9736030167980795E-2</v>
      </c>
      <c r="H328" s="16">
        <v>0.161872113064461</v>
      </c>
      <c r="I328" s="16" t="s">
        <v>653</v>
      </c>
      <c r="J328" s="16" t="s">
        <v>653</v>
      </c>
      <c r="K328" s="17">
        <f t="shared" si="22"/>
        <v>0.7518680678657903</v>
      </c>
      <c r="L328" s="17">
        <f t="shared" si="26"/>
        <v>1.3283315823323905</v>
      </c>
      <c r="M328" s="17">
        <f t="shared" si="24"/>
        <v>1.3870101385899811</v>
      </c>
      <c r="N328" s="17">
        <f t="shared" si="25"/>
        <v>1.3433746402392748</v>
      </c>
      <c r="O328" s="14" t="s">
        <v>633</v>
      </c>
    </row>
    <row r="329" spans="1:15">
      <c r="A329" s="14" t="s">
        <v>316</v>
      </c>
      <c r="B329" s="15">
        <v>8.6942663568503601E-8</v>
      </c>
      <c r="C329" s="15">
        <v>3.3139457878370003E-8</v>
      </c>
      <c r="D329" s="15">
        <v>5.7218847343454803E-7</v>
      </c>
      <c r="E329" s="15">
        <v>7.0879103917586701E-7</v>
      </c>
      <c r="F329" s="15">
        <v>5.1037446678605995E-7</v>
      </c>
      <c r="G329" s="16">
        <v>0.549825162838533</v>
      </c>
      <c r="H329" s="16">
        <v>5.4776284039986203E-2</v>
      </c>
      <c r="I329" s="16" t="s">
        <v>653</v>
      </c>
      <c r="J329" s="16" t="s">
        <v>653</v>
      </c>
      <c r="K329" s="17">
        <f t="shared" si="22"/>
        <v>0.38116451139386665</v>
      </c>
      <c r="L329" s="17">
        <f t="shared" si="26"/>
        <v>17.266078266416461</v>
      </c>
      <c r="M329" s="17">
        <f t="shared" si="24"/>
        <v>21.388130179356139</v>
      </c>
      <c r="N329" s="17">
        <f t="shared" si="25"/>
        <v>15.400809170121621</v>
      </c>
      <c r="O329" s="14" t="s">
        <v>634</v>
      </c>
    </row>
    <row r="330" spans="1:15">
      <c r="A330" s="14" t="s">
        <v>317</v>
      </c>
      <c r="B330" s="18">
        <v>6.3808608432111796E-4</v>
      </c>
      <c r="C330" s="18">
        <v>4.9969849690588495E-4</v>
      </c>
      <c r="D330" s="18">
        <v>5.6640806967391899E-4</v>
      </c>
      <c r="E330" s="18">
        <v>6.2519528613376105E-4</v>
      </c>
      <c r="F330" s="18">
        <v>6.33320951073677E-4</v>
      </c>
      <c r="G330" s="16">
        <v>5.4147068906410703E-2</v>
      </c>
      <c r="H330" s="16">
        <v>0.42597621509824202</v>
      </c>
      <c r="I330" s="16" t="s">
        <v>653</v>
      </c>
      <c r="J330" s="16" t="s">
        <v>653</v>
      </c>
      <c r="K330" s="17">
        <f t="shared" si="22"/>
        <v>0.783120818937043</v>
      </c>
      <c r="L330" s="17">
        <f t="shared" si="26"/>
        <v>1.1334996466491241</v>
      </c>
      <c r="M330" s="17">
        <f t="shared" si="24"/>
        <v>1.251145020457231</v>
      </c>
      <c r="N330" s="17">
        <f t="shared" si="25"/>
        <v>1.2674061559023639</v>
      </c>
      <c r="O330" s="14" t="s">
        <v>635</v>
      </c>
    </row>
    <row r="331" spans="1:15">
      <c r="A331" s="19" t="s">
        <v>264</v>
      </c>
      <c r="B331" s="18">
        <v>0.81612623438341403</v>
      </c>
      <c r="C331" s="18">
        <v>0.75772337434828496</v>
      </c>
      <c r="D331" s="18">
        <v>0.79423366196276601</v>
      </c>
      <c r="E331" s="18">
        <v>0.80355817740484603</v>
      </c>
      <c r="F331" s="18">
        <v>0.80777019351251</v>
      </c>
      <c r="G331" s="16" t="s">
        <v>653</v>
      </c>
      <c r="H331" s="16">
        <v>0.20942295760082699</v>
      </c>
      <c r="I331" s="16">
        <v>7.7407241379310293E-2</v>
      </c>
      <c r="J331" s="16" t="s">
        <v>653</v>
      </c>
      <c r="K331" s="17">
        <f t="shared" ref="K331" si="27">C331/B331</f>
        <v>0.92843893802868305</v>
      </c>
      <c r="L331" s="17">
        <f>D331/C331</f>
        <v>1.0481841907620753</v>
      </c>
      <c r="M331" s="17">
        <f t="shared" si="24"/>
        <v>1.0604901532778812</v>
      </c>
      <c r="N331" s="17">
        <f t="shared" si="25"/>
        <v>1.0660489313890706</v>
      </c>
      <c r="O331" s="14" t="s">
        <v>618</v>
      </c>
    </row>
    <row r="333" spans="1:15">
      <c r="A333" s="3" t="s">
        <v>679</v>
      </c>
    </row>
  </sheetData>
  <autoFilter ref="A1:O2" xr:uid="{DC554FDF-74CE-4339-BF24-B8973739CDC0}">
    <filterColumn colId="1" showButton="0"/>
    <filterColumn colId="2" showButton="0"/>
    <filterColumn colId="3" showButton="0"/>
    <filterColumn colId="4" showButton="0"/>
    <filterColumn colId="6" showButton="0"/>
    <filterColumn colId="7" showButton="0"/>
    <filterColumn colId="8" showButton="0"/>
    <filterColumn colId="10" showButton="0"/>
    <filterColumn colId="11" showButton="0"/>
    <filterColumn colId="12" showButton="0"/>
  </autoFilter>
  <mergeCells count="5">
    <mergeCell ref="B1:F1"/>
    <mergeCell ref="G1:J1"/>
    <mergeCell ref="K1:N1"/>
    <mergeCell ref="O1:O2"/>
    <mergeCell ref="A1:A2"/>
  </mergeCells>
  <phoneticPr fontId="20" type="noConversion"/>
  <conditionalFormatting sqref="A3:A4">
    <cfRule type="duplicateValues" dxfId="3" priority="4"/>
  </conditionalFormatting>
  <conditionalFormatting sqref="A5:A10">
    <cfRule type="duplicateValues" dxfId="2" priority="3"/>
  </conditionalFormatting>
  <conditionalFormatting sqref="A316:A317">
    <cfRule type="duplicateValues" dxfId="1" priority="2"/>
  </conditionalFormatting>
  <conditionalFormatting sqref="A3:A331">
    <cfRule type="duplicateValues" dxfId="0" priority="1"/>
  </conditionalFormatting>
  <pageMargins left="0.7" right="0.7" top="0.75" bottom="0.75" header="0.3" footer="0.3"/>
  <ignoredErrors>
    <ignoredError sqref="L50" evalErro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ial K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Liu</dc:creator>
  <cp:lastModifiedBy>Frank Liu</cp:lastModifiedBy>
  <dcterms:created xsi:type="dcterms:W3CDTF">2020-08-26T10:15:05Z</dcterms:created>
  <dcterms:modified xsi:type="dcterms:W3CDTF">2020-10-30T12:44:17Z</dcterms:modified>
</cp:coreProperties>
</file>